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530" windowHeight="7010" activeTab="4"/>
  </bookViews>
  <sheets>
    <sheet name="Sheet1" sheetId="1" r:id="rId1"/>
    <sheet name="不同性别" sheetId="3" r:id="rId2"/>
    <sheet name="性别样本T" sheetId="4" r:id="rId3"/>
    <sheet name="年龄" sheetId="5" r:id="rId4"/>
    <sheet name="Sheet2" sheetId="2" r:id="rId5"/>
  </sheets>
  <calcPr calcId="144525"/>
</workbook>
</file>

<file path=xl/sharedStrings.xml><?xml version="1.0" encoding="utf-8"?>
<sst xmlns="http://schemas.openxmlformats.org/spreadsheetml/2006/main" count="97" uniqueCount="16">
  <si>
    <t>编号</t>
  </si>
  <si>
    <t>性别</t>
  </si>
  <si>
    <t>年龄</t>
  </si>
  <si>
    <t>初始A</t>
  </si>
  <si>
    <t>初始B</t>
  </si>
  <si>
    <t>初始C</t>
  </si>
  <si>
    <t>A</t>
  </si>
  <si>
    <t>B</t>
  </si>
  <si>
    <t>C</t>
  </si>
  <si>
    <t>A差值</t>
  </si>
  <si>
    <t>B差值</t>
  </si>
  <si>
    <t>C差值</t>
  </si>
  <si>
    <t>场景</t>
  </si>
  <si>
    <t>初始</t>
  </si>
  <si>
    <t>应激</t>
  </si>
  <si>
    <t>差值</t>
  </si>
</sst>
</file>

<file path=xl/styles.xml><?xml version="1.0" encoding="utf-8"?>
<styleSheet xmlns="http://schemas.openxmlformats.org/spreadsheetml/2006/main">
  <numFmts count="7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"/>
    <numFmt numFmtId="177" formatCode="0.000_ "/>
    <numFmt numFmtId="178" formatCode="0.00_ "/>
  </numFmts>
  <fonts count="22">
    <font>
      <sz val="11"/>
      <color theme="1"/>
      <name val="等线"/>
      <charset val="134"/>
      <scheme val="minor"/>
    </font>
    <font>
      <b/>
      <sz val="11"/>
      <color rgb="FFC00000"/>
      <name val="等线"/>
      <charset val="134"/>
      <scheme val="minor"/>
    </font>
    <font>
      <sz val="11"/>
      <color theme="1"/>
      <name val="等线"/>
      <charset val="0"/>
      <scheme val="minor"/>
    </font>
    <font>
      <sz val="11"/>
      <color rgb="FF3F3F76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theme="0"/>
      <name val="等线"/>
      <charset val="0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b/>
      <sz val="11"/>
      <color theme="3"/>
      <name val="等线"/>
      <charset val="134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sz val="10"/>
      <name val="Arial"/>
      <charset val="134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6500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1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2" borderId="0" applyNumberFormat="0" applyBorder="0" applyAlignment="0" applyProtection="0">
      <alignment vertical="center"/>
    </xf>
    <xf numFmtId="0" fontId="3" fillId="3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5" fillId="6" borderId="0" applyNumberFormat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0" fillId="7" borderId="2" applyNumberFormat="0" applyFont="0" applyAlignment="0" applyProtection="0">
      <alignment vertical="center"/>
    </xf>
    <xf numFmtId="0" fontId="5" fillId="8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13" fillId="0" borderId="3" applyNumberFormat="0" applyFill="0" applyAlignment="0" applyProtection="0">
      <alignment vertical="center"/>
    </xf>
    <xf numFmtId="0" fontId="5" fillId="9" borderId="0" applyNumberFormat="0" applyBorder="0" applyAlignment="0" applyProtection="0">
      <alignment vertical="center"/>
    </xf>
    <xf numFmtId="0" fontId="8" fillId="0" borderId="4" applyNumberFormat="0" applyFill="0" applyAlignment="0" applyProtection="0">
      <alignment vertical="center"/>
    </xf>
    <xf numFmtId="0" fontId="5" fillId="10" borderId="0" applyNumberFormat="0" applyBorder="0" applyAlignment="0" applyProtection="0">
      <alignment vertical="center"/>
    </xf>
    <xf numFmtId="0" fontId="14" fillId="11" borderId="5" applyNumberFormat="0" applyAlignment="0" applyProtection="0">
      <alignment vertical="center"/>
    </xf>
    <xf numFmtId="0" fontId="15" fillId="11" borderId="1" applyNumberFormat="0" applyAlignment="0" applyProtection="0">
      <alignment vertical="center"/>
    </xf>
    <xf numFmtId="0" fontId="16" fillId="12" borderId="6" applyNumberFormat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5" fillId="14" borderId="0" applyNumberFormat="0" applyBorder="0" applyAlignment="0" applyProtection="0">
      <alignment vertical="center"/>
    </xf>
    <xf numFmtId="0" fontId="17" fillId="0" borderId="7" applyNumberFormat="0" applyFill="0" applyAlignment="0" applyProtection="0">
      <alignment vertical="center"/>
    </xf>
    <xf numFmtId="0" fontId="18" fillId="0" borderId="0"/>
    <xf numFmtId="0" fontId="19" fillId="0" borderId="8" applyNumberFormat="0" applyFill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" fillId="17" borderId="0" applyNumberFormat="0" applyBorder="0" applyAlignment="0" applyProtection="0">
      <alignment vertical="center"/>
    </xf>
    <xf numFmtId="0" fontId="5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20" borderId="0" applyNumberFormat="0" applyBorder="0" applyAlignment="0" applyProtection="0">
      <alignment vertical="center"/>
    </xf>
    <xf numFmtId="0" fontId="2" fillId="21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5" fillId="23" borderId="0" applyNumberFormat="0" applyBorder="0" applyAlignment="0" applyProtection="0">
      <alignment vertical="center"/>
    </xf>
    <xf numFmtId="0" fontId="5" fillId="24" borderId="0" applyNumberFormat="0" applyBorder="0" applyAlignment="0" applyProtection="0">
      <alignment vertical="center"/>
    </xf>
    <xf numFmtId="0" fontId="2" fillId="25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5" fillId="27" borderId="0" applyNumberFormat="0" applyBorder="0" applyAlignment="0" applyProtection="0">
      <alignment vertical="center"/>
    </xf>
    <xf numFmtId="0" fontId="2" fillId="28" borderId="0" applyNumberFormat="0" applyBorder="0" applyAlignment="0" applyProtection="0">
      <alignment vertical="center"/>
    </xf>
    <xf numFmtId="0" fontId="5" fillId="29" borderId="0" applyNumberFormat="0" applyBorder="0" applyAlignment="0" applyProtection="0">
      <alignment vertical="center"/>
    </xf>
    <xf numFmtId="0" fontId="5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5" fillId="32" borderId="0" applyNumberFormat="0" applyBorder="0" applyAlignment="0" applyProtection="0">
      <alignment vertical="center"/>
    </xf>
    <xf numFmtId="0" fontId="18" fillId="0" borderId="0"/>
  </cellStyleXfs>
  <cellXfs count="14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177" fontId="0" fillId="0" borderId="0" xfId="0" applyNumberFormat="1" applyAlignment="1">
      <alignment horizontal="center" vertic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177" fontId="1" fillId="0" borderId="0" xfId="0" applyNumberFormat="1" applyFont="1" applyAlignment="1">
      <alignment horizontal="center"/>
    </xf>
    <xf numFmtId="176" fontId="0" fillId="0" borderId="0" xfId="0" applyNumberFormat="1" applyAlignment="1">
      <alignment horizontal="center"/>
    </xf>
    <xf numFmtId="177" fontId="0" fillId="0" borderId="0" xfId="0" applyNumberFormat="1" applyAlignment="1">
      <alignment horizontal="center"/>
    </xf>
    <xf numFmtId="0" fontId="0" fillId="0" borderId="0" xfId="0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0" xfId="0" applyFill="1">
      <alignment vertical="center"/>
    </xf>
    <xf numFmtId="0" fontId="0" fillId="0" borderId="0" xfId="0" applyFill="1">
      <alignment vertical="center"/>
    </xf>
    <xf numFmtId="178" fontId="0" fillId="0" borderId="0" xfId="0" applyNumberFormat="1" applyAlignment="1">
      <alignment horizontal="center"/>
    </xf>
    <xf numFmtId="0" fontId="0" fillId="0" borderId="0" xfId="0" applyAlignment="1"/>
  </cellXfs>
  <cellStyles count="51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常规_Sheet2" xfId="30"/>
    <cellStyle name="汇总" xfId="31" builtinId="25"/>
    <cellStyle name="好" xfId="32" builtinId="26"/>
    <cellStyle name="适中" xfId="33" builtinId="28"/>
    <cellStyle name="20% - 强调文字颜色 5" xfId="34" builtinId="46"/>
    <cellStyle name="强调文字颜色 1" xfId="35" builtinId="29"/>
    <cellStyle name="20% - 强调文字颜色 1" xfId="36" builtinId="30"/>
    <cellStyle name="40% - 强调文字颜色 1" xfId="37" builtinId="31"/>
    <cellStyle name="20% - 强调文字颜色 2" xfId="38" builtinId="34"/>
    <cellStyle name="40% - 强调文字颜色 2" xfId="39" builtinId="35"/>
    <cellStyle name="强调文字颜色 3" xfId="40" builtinId="37"/>
    <cellStyle name="强调文字颜色 4" xfId="41" builtinId="41"/>
    <cellStyle name="20% - 强调文字颜色 4" xfId="42" builtinId="42"/>
    <cellStyle name="40% - 强调文字颜色 4" xfId="43" builtinId="43"/>
    <cellStyle name="强调文字颜色 5" xfId="44" builtinId="45"/>
    <cellStyle name="40% - 强调文字颜色 5" xfId="45" builtinId="47"/>
    <cellStyle name="60% - 强调文字颜色 5" xfId="46" builtinId="48"/>
    <cellStyle name="强调文字颜色 6" xfId="47" builtinId="49"/>
    <cellStyle name="40% - 强调文字颜色 6" xfId="48" builtinId="51"/>
    <cellStyle name="60% - 强调文字颜色 6" xfId="49" builtinId="52"/>
    <cellStyle name="常规_性别样本T" xfId="50"/>
  </cellStyles>
  <tableStyles count="0" defaultTableStyle="TableStyleMedium2" defaultPivotStyle="PivotStyleLight16"/>
  <colors>
    <mruColors>
      <color rgb="004472C4"/>
      <color rgb="005089BD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R51"/>
  <sheetViews>
    <sheetView zoomScale="85" zoomScaleNormal="85" workbookViewId="0">
      <selection activeCell="R39" sqref="M12:R39"/>
    </sheetView>
  </sheetViews>
  <sheetFormatPr defaultColWidth="9" defaultRowHeight="14"/>
  <cols>
    <col min="1" max="12" width="8.88333333333333" style="1"/>
  </cols>
  <sheetData>
    <row r="1" spans="1:18">
      <c r="A1" s="3" t="s">
        <v>0</v>
      </c>
      <c r="B1" s="3" t="s">
        <v>1</v>
      </c>
      <c r="C1" s="3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4" t="s">
        <v>11</v>
      </c>
      <c r="Q1" s="13"/>
      <c r="R1" s="13"/>
    </row>
    <row r="2" spans="1:18">
      <c r="A2" s="3">
        <v>1</v>
      </c>
      <c r="B2" s="3">
        <v>1</v>
      </c>
      <c r="C2" s="3">
        <v>2</v>
      </c>
      <c r="D2" s="3">
        <v>0.143</v>
      </c>
      <c r="E2" s="3">
        <v>0.133</v>
      </c>
      <c r="F2" s="3">
        <v>0.1133</v>
      </c>
      <c r="G2" s="6">
        <v>0.365384615384615</v>
      </c>
      <c r="H2" s="6">
        <v>0.275268336314848</v>
      </c>
      <c r="I2" s="6">
        <v>0.512522361359571</v>
      </c>
      <c r="J2" s="7">
        <f t="shared" ref="J2:J49" si="0">SUM(G2-D2)</f>
        <v>0.222384615384615</v>
      </c>
      <c r="K2" s="7">
        <f t="shared" ref="K2:K49" si="1">SUM(H2-E2)</f>
        <v>0.142268336314848</v>
      </c>
      <c r="L2" s="7">
        <f t="shared" ref="L2:L49" si="2">SUM(I2-F2)</f>
        <v>0.399222361359571</v>
      </c>
      <c r="Q2" s="13"/>
      <c r="R2" s="13"/>
    </row>
    <row r="3" spans="1:18">
      <c r="A3" s="3">
        <v>2</v>
      </c>
      <c r="B3" s="3">
        <v>2</v>
      </c>
      <c r="C3" s="3">
        <v>4</v>
      </c>
      <c r="D3" s="3">
        <v>0.021</v>
      </c>
      <c r="E3" s="3">
        <v>0.041</v>
      </c>
      <c r="F3" s="3">
        <v>0.121</v>
      </c>
      <c r="G3" s="6">
        <v>0.255309926311227</v>
      </c>
      <c r="H3" s="6">
        <v>0.0992631122670135</v>
      </c>
      <c r="I3" s="6">
        <v>0.17468573905505</v>
      </c>
      <c r="J3" s="7">
        <f t="shared" si="0"/>
        <v>0.234309926311227</v>
      </c>
      <c r="K3" s="7">
        <f t="shared" si="1"/>
        <v>0.0582631122670135</v>
      </c>
      <c r="L3" s="7">
        <f t="shared" si="2"/>
        <v>0.05368573905505</v>
      </c>
      <c r="Q3" s="13"/>
      <c r="R3" s="13"/>
    </row>
    <row r="4" spans="1:18">
      <c r="A4" s="3">
        <v>3</v>
      </c>
      <c r="B4" s="3">
        <v>1</v>
      </c>
      <c r="C4" s="3">
        <v>2</v>
      </c>
      <c r="D4" s="3">
        <v>0.096</v>
      </c>
      <c r="E4" s="3">
        <v>0.136</v>
      </c>
      <c r="F4" s="3">
        <v>0.116</v>
      </c>
      <c r="G4" s="6">
        <v>0.210241778044751</v>
      </c>
      <c r="H4" s="6">
        <v>0.536416879411323</v>
      </c>
      <c r="I4" s="6">
        <v>0.153776843369875</v>
      </c>
      <c r="J4" s="7">
        <f t="shared" si="0"/>
        <v>0.114241778044751</v>
      </c>
      <c r="K4" s="7">
        <f t="shared" si="1"/>
        <v>0.400416879411323</v>
      </c>
      <c r="L4" s="7">
        <f t="shared" si="2"/>
        <v>0.037776843369875</v>
      </c>
      <c r="Q4" s="13"/>
      <c r="R4" s="13"/>
    </row>
    <row r="5" spans="1:18">
      <c r="A5" s="3">
        <v>4</v>
      </c>
      <c r="B5" s="3">
        <v>2</v>
      </c>
      <c r="C5" s="3">
        <v>3</v>
      </c>
      <c r="D5" s="3">
        <v>0.103</v>
      </c>
      <c r="E5" s="3">
        <v>0.123</v>
      </c>
      <c r="F5" s="3">
        <v>0.143</v>
      </c>
      <c r="G5" s="6">
        <v>0.72886393659181</v>
      </c>
      <c r="H5" s="6">
        <v>0.461360634081902</v>
      </c>
      <c r="I5" s="6">
        <v>0.000660501981505945</v>
      </c>
      <c r="J5" s="7">
        <f t="shared" si="0"/>
        <v>0.62586393659181</v>
      </c>
      <c r="K5" s="7">
        <f t="shared" si="1"/>
        <v>0.338360634081902</v>
      </c>
      <c r="L5" s="7">
        <f t="shared" si="2"/>
        <v>-0.142339498018494</v>
      </c>
      <c r="Q5" s="13"/>
      <c r="R5" s="13"/>
    </row>
    <row r="6" spans="1:18">
      <c r="A6" s="3">
        <v>5</v>
      </c>
      <c r="B6" s="3">
        <v>2</v>
      </c>
      <c r="C6" s="3">
        <v>3</v>
      </c>
      <c r="D6" s="3">
        <v>0.109</v>
      </c>
      <c r="E6" s="3">
        <v>0.119</v>
      </c>
      <c r="F6" s="3">
        <v>0.139</v>
      </c>
      <c r="G6" s="6">
        <v>0.748953974895398</v>
      </c>
      <c r="H6" s="6">
        <v>0.39988045427376</v>
      </c>
      <c r="I6" s="6">
        <v>0.312014345487149</v>
      </c>
      <c r="J6" s="7">
        <f t="shared" si="0"/>
        <v>0.639953974895398</v>
      </c>
      <c r="K6" s="7">
        <f t="shared" si="1"/>
        <v>0.28088045427376</v>
      </c>
      <c r="L6" s="7">
        <f t="shared" si="2"/>
        <v>0.173014345487149</v>
      </c>
      <c r="Q6" s="13"/>
      <c r="R6" s="13"/>
    </row>
    <row r="7" spans="1:18">
      <c r="A7" s="3">
        <v>6</v>
      </c>
      <c r="B7" s="3">
        <v>1</v>
      </c>
      <c r="C7" s="3">
        <v>4</v>
      </c>
      <c r="D7" s="3">
        <v>0.016</v>
      </c>
      <c r="E7" s="3">
        <v>0.012</v>
      </c>
      <c r="F7" s="3">
        <v>0.022</v>
      </c>
      <c r="G7" s="6">
        <v>0.962049335863378</v>
      </c>
      <c r="H7" s="6">
        <v>0.640101201771031</v>
      </c>
      <c r="I7" s="6">
        <v>0.55977229601518</v>
      </c>
      <c r="J7" s="7">
        <f t="shared" si="0"/>
        <v>0.946049335863378</v>
      </c>
      <c r="K7" s="7">
        <f t="shared" si="1"/>
        <v>0.628101201771031</v>
      </c>
      <c r="L7" s="7">
        <f t="shared" si="2"/>
        <v>0.53777229601518</v>
      </c>
      <c r="Q7" s="13"/>
      <c r="R7" s="13"/>
    </row>
    <row r="8" spans="1:18">
      <c r="A8" s="3">
        <v>7</v>
      </c>
      <c r="B8" s="3">
        <v>2</v>
      </c>
      <c r="C8" s="3">
        <v>4</v>
      </c>
      <c r="D8" s="3">
        <v>0.162</v>
      </c>
      <c r="E8" s="3">
        <v>0.122</v>
      </c>
      <c r="F8" s="3">
        <v>0.142</v>
      </c>
      <c r="G8" s="6">
        <v>0.752105085887504</v>
      </c>
      <c r="H8" s="6">
        <v>0.469181542606938</v>
      </c>
      <c r="I8" s="6">
        <v>0.505557426743011</v>
      </c>
      <c r="J8" s="7">
        <f t="shared" si="0"/>
        <v>0.590105085887504</v>
      </c>
      <c r="K8" s="7">
        <f t="shared" si="1"/>
        <v>0.347181542606938</v>
      </c>
      <c r="L8" s="7">
        <f t="shared" si="2"/>
        <v>0.363557426743011</v>
      </c>
      <c r="Q8" s="13"/>
      <c r="R8" s="13"/>
    </row>
    <row r="9" spans="1:12">
      <c r="A9" s="3">
        <v>8</v>
      </c>
      <c r="B9" s="3">
        <v>1</v>
      </c>
      <c r="C9" s="3">
        <v>4</v>
      </c>
      <c r="D9" s="3">
        <v>0.125</v>
      </c>
      <c r="E9" s="3">
        <v>0.115</v>
      </c>
      <c r="F9" s="3">
        <v>0.125</v>
      </c>
      <c r="G9" s="6">
        <v>0.166862238911054</v>
      </c>
      <c r="H9" s="6">
        <v>0.437221309551748</v>
      </c>
      <c r="I9" s="6">
        <v>0.258155362590941</v>
      </c>
      <c r="J9" s="7">
        <f t="shared" si="0"/>
        <v>0.041862238911054</v>
      </c>
      <c r="K9" s="7">
        <f t="shared" si="1"/>
        <v>0.322221309551748</v>
      </c>
      <c r="L9" s="7">
        <f t="shared" si="2"/>
        <v>0.133155362590941</v>
      </c>
    </row>
    <row r="10" spans="1:12">
      <c r="A10" s="3">
        <v>9</v>
      </c>
      <c r="B10" s="3">
        <v>1</v>
      </c>
      <c r="C10" s="3">
        <v>2</v>
      </c>
      <c r="D10" s="3">
        <v>0.237</v>
      </c>
      <c r="E10" s="3">
        <v>0.227</v>
      </c>
      <c r="F10" s="3">
        <v>0.247</v>
      </c>
      <c r="G10" s="6">
        <v>0.707118748082234</v>
      </c>
      <c r="H10" s="6">
        <v>0.30316047867444</v>
      </c>
      <c r="I10" s="6">
        <v>0.560294568886161</v>
      </c>
      <c r="J10" s="7">
        <f t="shared" si="0"/>
        <v>0.470118748082234</v>
      </c>
      <c r="K10" s="7">
        <f t="shared" si="1"/>
        <v>0.07616047867444</v>
      </c>
      <c r="L10" s="7">
        <f t="shared" si="2"/>
        <v>0.313294568886161</v>
      </c>
    </row>
    <row r="11" spans="1:12">
      <c r="A11" s="3">
        <v>10</v>
      </c>
      <c r="B11" s="3">
        <v>1</v>
      </c>
      <c r="C11" s="3">
        <v>3</v>
      </c>
      <c r="D11" s="3">
        <v>0.171</v>
      </c>
      <c r="E11" s="3">
        <v>0.121</v>
      </c>
      <c r="F11" s="3">
        <v>0.151</v>
      </c>
      <c r="G11" s="6">
        <v>1.51878354203936</v>
      </c>
      <c r="H11" s="6">
        <v>0.788908765652951</v>
      </c>
      <c r="I11" s="6">
        <v>0.569469290399523</v>
      </c>
      <c r="J11" s="7">
        <f t="shared" si="0"/>
        <v>1.34778354203936</v>
      </c>
      <c r="K11" s="7">
        <f t="shared" si="1"/>
        <v>0.667908765652951</v>
      </c>
      <c r="L11" s="7">
        <f t="shared" si="2"/>
        <v>0.418469290399523</v>
      </c>
    </row>
    <row r="12" spans="1:12">
      <c r="A12" s="3">
        <v>11</v>
      </c>
      <c r="B12" s="3">
        <v>1</v>
      </c>
      <c r="C12" s="3">
        <v>3</v>
      </c>
      <c r="D12" s="3">
        <v>0.029</v>
      </c>
      <c r="E12" s="3">
        <v>0.039</v>
      </c>
      <c r="F12" s="3">
        <v>0.049</v>
      </c>
      <c r="G12" s="6">
        <v>0.651928020565553</v>
      </c>
      <c r="H12" s="6">
        <v>0.538817480719794</v>
      </c>
      <c r="I12" s="6">
        <v>0.0766066838046273</v>
      </c>
      <c r="J12" s="7">
        <f t="shared" si="0"/>
        <v>0.622928020565553</v>
      </c>
      <c r="K12" s="7">
        <f t="shared" si="1"/>
        <v>0.499817480719794</v>
      </c>
      <c r="L12" s="7">
        <f t="shared" si="2"/>
        <v>0.0276066838046273</v>
      </c>
    </row>
    <row r="13" spans="1:18">
      <c r="A13" s="3">
        <v>12</v>
      </c>
      <c r="B13" s="3">
        <v>2</v>
      </c>
      <c r="C13" s="3">
        <v>3</v>
      </c>
      <c r="D13" s="3">
        <v>0.13</v>
      </c>
      <c r="E13" s="3">
        <v>0.16</v>
      </c>
      <c r="F13" s="3">
        <v>0.146</v>
      </c>
      <c r="G13" s="6">
        <v>0.531751122514432</v>
      </c>
      <c r="H13" s="6">
        <v>0.431045542014111</v>
      </c>
      <c r="I13" s="6">
        <v>0.581783194355356</v>
      </c>
      <c r="J13" s="7">
        <f t="shared" si="0"/>
        <v>0.401751122514432</v>
      </c>
      <c r="K13" s="7">
        <f t="shared" si="1"/>
        <v>0.271045542014111</v>
      </c>
      <c r="L13" s="7">
        <f t="shared" si="2"/>
        <v>0.435783194355356</v>
      </c>
      <c r="P13" s="3"/>
      <c r="Q13" s="3"/>
      <c r="R13" s="3"/>
    </row>
    <row r="14" spans="1:18">
      <c r="A14" s="3">
        <v>13</v>
      </c>
      <c r="B14" s="3">
        <v>1</v>
      </c>
      <c r="C14" s="3">
        <v>4</v>
      </c>
      <c r="D14" s="3">
        <v>0.034</v>
      </c>
      <c r="E14" s="3">
        <v>0.034</v>
      </c>
      <c r="F14" s="3">
        <v>0.044</v>
      </c>
      <c r="G14" s="6">
        <v>0.783922462941847</v>
      </c>
      <c r="H14" s="6">
        <v>0.475484606613455</v>
      </c>
      <c r="I14" s="6">
        <v>0.199543899657925</v>
      </c>
      <c r="J14" s="7">
        <f t="shared" si="0"/>
        <v>0.749922462941847</v>
      </c>
      <c r="K14" s="7">
        <f t="shared" si="1"/>
        <v>0.441484606613455</v>
      </c>
      <c r="L14" s="7">
        <f t="shared" si="2"/>
        <v>0.155543899657925</v>
      </c>
      <c r="P14" s="3"/>
      <c r="Q14" s="3"/>
      <c r="R14" s="3"/>
    </row>
    <row r="15" spans="1:12">
      <c r="A15" s="3">
        <v>14</v>
      </c>
      <c r="B15" s="3">
        <v>1</v>
      </c>
      <c r="C15" s="3">
        <v>2</v>
      </c>
      <c r="D15" s="3">
        <v>0.142</v>
      </c>
      <c r="E15" s="3">
        <v>0.1472</v>
      </c>
      <c r="F15" s="3">
        <v>0.1372</v>
      </c>
      <c r="G15" s="6">
        <v>0.29739418171791</v>
      </c>
      <c r="H15" s="6">
        <v>0.408244864194127</v>
      </c>
      <c r="I15" s="6">
        <v>0.466289811112643</v>
      </c>
      <c r="J15" s="7">
        <f t="shared" si="0"/>
        <v>0.15539418171791</v>
      </c>
      <c r="K15" s="7">
        <f t="shared" si="1"/>
        <v>0.261044864194127</v>
      </c>
      <c r="L15" s="7">
        <f t="shared" si="2"/>
        <v>0.329089811112643</v>
      </c>
    </row>
    <row r="16" spans="1:12">
      <c r="A16" s="3">
        <v>15</v>
      </c>
      <c r="B16" s="3">
        <v>2</v>
      </c>
      <c r="C16" s="3">
        <v>3</v>
      </c>
      <c r="D16" s="3">
        <v>0.138</v>
      </c>
      <c r="E16" s="3">
        <v>0.1348</v>
      </c>
      <c r="F16" s="3">
        <v>0.1358</v>
      </c>
      <c r="G16" s="6">
        <v>0.822368421052632</v>
      </c>
      <c r="H16" s="6">
        <v>0.40515350877193</v>
      </c>
      <c r="I16" s="6">
        <v>0.192434210526316</v>
      </c>
      <c r="J16" s="7">
        <f t="shared" si="0"/>
        <v>0.684368421052632</v>
      </c>
      <c r="K16" s="7">
        <f t="shared" si="1"/>
        <v>0.27035350877193</v>
      </c>
      <c r="L16" s="7">
        <f t="shared" si="2"/>
        <v>0.056634210526316</v>
      </c>
    </row>
    <row r="17" spans="1:12">
      <c r="A17" s="3">
        <v>16</v>
      </c>
      <c r="B17" s="3">
        <v>1</v>
      </c>
      <c r="C17" s="3">
        <v>3</v>
      </c>
      <c r="D17" s="3">
        <v>0.146</v>
      </c>
      <c r="E17" s="3">
        <v>0.1456</v>
      </c>
      <c r="F17" s="3">
        <v>0.1256</v>
      </c>
      <c r="G17" s="6">
        <v>0.753517709849588</v>
      </c>
      <c r="H17" s="6">
        <v>0.419213973799127</v>
      </c>
      <c r="I17" s="6">
        <v>0.275594371664241</v>
      </c>
      <c r="J17" s="7">
        <f t="shared" si="0"/>
        <v>0.607517709849588</v>
      </c>
      <c r="K17" s="7">
        <f t="shared" si="1"/>
        <v>0.273613973799127</v>
      </c>
      <c r="L17" s="7">
        <f t="shared" si="2"/>
        <v>0.149994371664241</v>
      </c>
    </row>
    <row r="18" spans="1:12">
      <c r="A18" s="3">
        <v>17</v>
      </c>
      <c r="B18" s="3">
        <v>2</v>
      </c>
      <c r="C18" s="3">
        <v>2</v>
      </c>
      <c r="D18" s="3">
        <v>0.104</v>
      </c>
      <c r="E18" s="3">
        <v>0.1304</v>
      </c>
      <c r="F18" s="3">
        <v>0.1204</v>
      </c>
      <c r="G18" s="6">
        <v>0.437615567491415</v>
      </c>
      <c r="H18" s="6">
        <v>0.203750990578498</v>
      </c>
      <c r="I18" s="6">
        <v>0.0121510962402043</v>
      </c>
      <c r="J18" s="7">
        <f t="shared" si="0"/>
        <v>0.333615567491415</v>
      </c>
      <c r="K18" s="7">
        <f t="shared" si="1"/>
        <v>0.073350990578498</v>
      </c>
      <c r="L18" s="7">
        <f t="shared" si="2"/>
        <v>-0.108248903759796</v>
      </c>
    </row>
    <row r="19" spans="1:12">
      <c r="A19" s="3">
        <v>18</v>
      </c>
      <c r="B19" s="3">
        <v>2</v>
      </c>
      <c r="C19" s="3">
        <v>2</v>
      </c>
      <c r="D19" s="3">
        <v>0.113</v>
      </c>
      <c r="E19" s="3">
        <v>0.1313</v>
      </c>
      <c r="F19" s="3">
        <v>0.1353</v>
      </c>
      <c r="G19" s="6">
        <v>0.509887359198999</v>
      </c>
      <c r="H19" s="6">
        <v>0.246808510638298</v>
      </c>
      <c r="I19" s="6">
        <v>0.206007509386733</v>
      </c>
      <c r="J19" s="7">
        <f t="shared" si="0"/>
        <v>0.396887359198999</v>
      </c>
      <c r="K19" s="7">
        <f t="shared" si="1"/>
        <v>0.115508510638298</v>
      </c>
      <c r="L19" s="7">
        <f t="shared" si="2"/>
        <v>0.070707509386733</v>
      </c>
    </row>
    <row r="20" spans="1:12">
      <c r="A20" s="3">
        <v>19</v>
      </c>
      <c r="B20" s="3">
        <v>1</v>
      </c>
      <c r="C20" s="3">
        <v>2</v>
      </c>
      <c r="D20" s="3">
        <v>0.081</v>
      </c>
      <c r="E20" s="3">
        <v>0.0781</v>
      </c>
      <c r="F20" s="3">
        <v>0.0581</v>
      </c>
      <c r="G20" s="6">
        <v>0.857012750455373</v>
      </c>
      <c r="H20" s="6">
        <v>0.589253187613843</v>
      </c>
      <c r="I20" s="6">
        <v>0.081056466302368</v>
      </c>
      <c r="J20" s="7">
        <f t="shared" si="0"/>
        <v>0.776012750455373</v>
      </c>
      <c r="K20" s="7">
        <f t="shared" si="1"/>
        <v>0.511153187613843</v>
      </c>
      <c r="L20" s="7">
        <f t="shared" si="2"/>
        <v>0.022956466302368</v>
      </c>
    </row>
    <row r="21" spans="1:12">
      <c r="A21" s="3">
        <v>20</v>
      </c>
      <c r="B21" s="3">
        <v>2</v>
      </c>
      <c r="C21" s="3">
        <v>3</v>
      </c>
      <c r="D21" s="3">
        <v>0.058</v>
      </c>
      <c r="E21" s="3">
        <v>0.0258</v>
      </c>
      <c r="F21" s="3">
        <v>0.0158</v>
      </c>
      <c r="G21" s="6">
        <v>0.537753222836096</v>
      </c>
      <c r="H21" s="6">
        <v>0.3794</v>
      </c>
      <c r="I21" s="6">
        <v>0.512430939226519</v>
      </c>
      <c r="J21" s="7">
        <f t="shared" si="0"/>
        <v>0.479753222836096</v>
      </c>
      <c r="K21" s="7">
        <f t="shared" si="1"/>
        <v>0.3536</v>
      </c>
      <c r="L21" s="7">
        <f t="shared" si="2"/>
        <v>0.496630939226519</v>
      </c>
    </row>
    <row r="22" spans="1:12">
      <c r="A22" s="3">
        <v>21</v>
      </c>
      <c r="B22" s="3">
        <v>2</v>
      </c>
      <c r="C22" s="3">
        <v>3</v>
      </c>
      <c r="D22" s="3">
        <v>0.158</v>
      </c>
      <c r="E22" s="3">
        <v>0.1258</v>
      </c>
      <c r="F22" s="3">
        <v>0.1358</v>
      </c>
      <c r="G22" s="6">
        <v>0.269230769230769</v>
      </c>
      <c r="H22" s="6">
        <v>0.407858328721638</v>
      </c>
      <c r="I22" s="6">
        <v>0.325</v>
      </c>
      <c r="J22" s="7">
        <f t="shared" si="0"/>
        <v>0.111230769230769</v>
      </c>
      <c r="K22" s="7">
        <f t="shared" si="1"/>
        <v>0.282058328721638</v>
      </c>
      <c r="L22" s="7">
        <f t="shared" si="2"/>
        <v>0.1892</v>
      </c>
    </row>
    <row r="23" spans="1:12">
      <c r="A23" s="3">
        <v>22</v>
      </c>
      <c r="B23" s="3">
        <v>2</v>
      </c>
      <c r="C23" s="3">
        <v>3</v>
      </c>
      <c r="D23" s="3">
        <v>0.125</v>
      </c>
      <c r="E23" s="3">
        <v>0.1725</v>
      </c>
      <c r="F23" s="3">
        <v>0.1425</v>
      </c>
      <c r="G23" s="6">
        <v>0.144323905462999</v>
      </c>
      <c r="H23" s="6">
        <v>0.4069</v>
      </c>
      <c r="I23" s="6">
        <v>0.0660596667958156</v>
      </c>
      <c r="J23" s="7">
        <f t="shared" si="0"/>
        <v>0.019323905462999</v>
      </c>
      <c r="K23" s="7">
        <f t="shared" si="1"/>
        <v>0.2344</v>
      </c>
      <c r="L23" s="7">
        <f t="shared" si="2"/>
        <v>-0.0764403332041844</v>
      </c>
    </row>
    <row r="24" spans="1:12">
      <c r="A24" s="3">
        <v>23</v>
      </c>
      <c r="B24" s="3">
        <v>1</v>
      </c>
      <c r="C24" s="3">
        <v>3</v>
      </c>
      <c r="D24" s="3">
        <v>0.144</v>
      </c>
      <c r="E24" s="3">
        <v>0.124</v>
      </c>
      <c r="F24" s="3">
        <v>0.1454</v>
      </c>
      <c r="G24" s="6">
        <v>0.753808151502676</v>
      </c>
      <c r="H24" s="6">
        <v>0.370852202552491</v>
      </c>
      <c r="I24" s="6">
        <v>0.0955125566076576</v>
      </c>
      <c r="J24" s="7">
        <f t="shared" si="0"/>
        <v>0.609808151502676</v>
      </c>
      <c r="K24" s="7">
        <f t="shared" si="1"/>
        <v>0.246852202552491</v>
      </c>
      <c r="L24" s="7">
        <f t="shared" si="2"/>
        <v>-0.0498874433923424</v>
      </c>
    </row>
    <row r="25" spans="1:12">
      <c r="A25" s="3">
        <v>24</v>
      </c>
      <c r="B25" s="3">
        <v>1</v>
      </c>
      <c r="C25" s="3">
        <v>3</v>
      </c>
      <c r="D25" s="3">
        <v>0.089</v>
      </c>
      <c r="E25" s="3">
        <v>0.129</v>
      </c>
      <c r="F25" s="3">
        <v>0.119</v>
      </c>
      <c r="G25" s="6">
        <v>0.573951434878587</v>
      </c>
      <c r="H25" s="6">
        <v>0.344686218858404</v>
      </c>
      <c r="I25" s="6">
        <v>0.152948596657206</v>
      </c>
      <c r="J25" s="7">
        <f t="shared" si="0"/>
        <v>0.484951434878587</v>
      </c>
      <c r="K25" s="7">
        <f t="shared" si="1"/>
        <v>0.215686218858404</v>
      </c>
      <c r="L25" s="7">
        <f t="shared" si="2"/>
        <v>0.033948596657206</v>
      </c>
    </row>
    <row r="26" spans="1:12">
      <c r="A26" s="3">
        <v>25</v>
      </c>
      <c r="B26" s="3">
        <v>1</v>
      </c>
      <c r="C26" s="3">
        <v>4</v>
      </c>
      <c r="D26" s="3">
        <v>0.208</v>
      </c>
      <c r="E26" s="3">
        <v>0.208</v>
      </c>
      <c r="F26" s="3">
        <v>0.218</v>
      </c>
      <c r="G26" s="6">
        <v>0.154236506227895</v>
      </c>
      <c r="H26" s="6">
        <v>0.54636321697678</v>
      </c>
      <c r="I26" s="6">
        <v>0.415654313393818</v>
      </c>
      <c r="J26" s="7">
        <f t="shared" si="0"/>
        <v>-0.053763493772105</v>
      </c>
      <c r="K26" s="7">
        <f t="shared" si="1"/>
        <v>0.33836321697678</v>
      </c>
      <c r="L26" s="7">
        <f t="shared" si="2"/>
        <v>0.197654313393818</v>
      </c>
    </row>
    <row r="27" spans="1:12">
      <c r="A27" s="3">
        <v>26</v>
      </c>
      <c r="B27" s="3">
        <v>1</v>
      </c>
      <c r="C27" s="3">
        <v>4</v>
      </c>
      <c r="D27" s="3">
        <v>0.133</v>
      </c>
      <c r="E27" s="3">
        <v>0.133</v>
      </c>
      <c r="F27" s="3">
        <v>0.1233</v>
      </c>
      <c r="G27" s="6">
        <v>0.271007055805003</v>
      </c>
      <c r="H27" s="6">
        <v>0.4810776</v>
      </c>
      <c r="I27" s="6">
        <v>0.22674791533034</v>
      </c>
      <c r="J27" s="7">
        <f t="shared" si="0"/>
        <v>0.138007055805003</v>
      </c>
      <c r="K27" s="7">
        <f t="shared" si="1"/>
        <v>0.3480776</v>
      </c>
      <c r="L27" s="7">
        <f t="shared" si="2"/>
        <v>0.10344791533034</v>
      </c>
    </row>
    <row r="28" spans="1:12">
      <c r="A28" s="3">
        <v>27</v>
      </c>
      <c r="B28" s="3">
        <v>1</v>
      </c>
      <c r="C28" s="3">
        <v>1</v>
      </c>
      <c r="D28" s="3">
        <v>0.212</v>
      </c>
      <c r="E28" s="3">
        <v>0.212</v>
      </c>
      <c r="F28" s="3">
        <v>0.2612</v>
      </c>
      <c r="G28" s="6">
        <v>0.267683772538141</v>
      </c>
      <c r="H28" s="6">
        <v>0.32486930545183</v>
      </c>
      <c r="I28" s="6">
        <v>0.162381308012376</v>
      </c>
      <c r="J28" s="7">
        <f t="shared" si="0"/>
        <v>0.055683772538141</v>
      </c>
      <c r="K28" s="7">
        <f t="shared" si="1"/>
        <v>0.11286930545183</v>
      </c>
      <c r="L28" s="7">
        <f t="shared" si="2"/>
        <v>-0.098818691987624</v>
      </c>
    </row>
    <row r="29" spans="1:12">
      <c r="A29" s="3">
        <v>28</v>
      </c>
      <c r="B29" s="3">
        <v>2</v>
      </c>
      <c r="C29" s="3">
        <v>2</v>
      </c>
      <c r="D29" s="3">
        <v>0.192</v>
      </c>
      <c r="E29" s="3">
        <v>0.192</v>
      </c>
      <c r="F29" s="3">
        <v>0.212</v>
      </c>
      <c r="G29" s="6">
        <v>0.580008061265619</v>
      </c>
      <c r="H29" s="6">
        <v>0.241636436920597</v>
      </c>
      <c r="I29" s="6">
        <v>0.279725916968964</v>
      </c>
      <c r="J29" s="7">
        <f t="shared" si="0"/>
        <v>0.388008061265619</v>
      </c>
      <c r="K29" s="7">
        <f t="shared" si="1"/>
        <v>0.049636436920597</v>
      </c>
      <c r="L29" s="7">
        <f t="shared" si="2"/>
        <v>0.067725916968964</v>
      </c>
    </row>
    <row r="30" spans="1:12">
      <c r="A30" s="3">
        <v>29</v>
      </c>
      <c r="B30" s="3">
        <v>2</v>
      </c>
      <c r="C30" s="3">
        <v>3</v>
      </c>
      <c r="D30" s="3">
        <v>0.173</v>
      </c>
      <c r="E30" s="3">
        <v>0.173</v>
      </c>
      <c r="F30" s="3">
        <v>0.183</v>
      </c>
      <c r="G30" s="6">
        <v>0.157193605683837</v>
      </c>
      <c r="H30" s="6">
        <v>0.232238010657194</v>
      </c>
      <c r="I30" s="6">
        <v>0.0921403197158082</v>
      </c>
      <c r="J30" s="7">
        <f t="shared" si="0"/>
        <v>-0.015806394316163</v>
      </c>
      <c r="K30" s="7">
        <f t="shared" si="1"/>
        <v>0.059238010657194</v>
      </c>
      <c r="L30" s="7">
        <f t="shared" si="2"/>
        <v>-0.0908596802841918</v>
      </c>
    </row>
    <row r="31" spans="1:12">
      <c r="A31" s="3">
        <v>30</v>
      </c>
      <c r="B31" s="3">
        <v>2</v>
      </c>
      <c r="C31" s="3">
        <v>3</v>
      </c>
      <c r="D31" s="3">
        <v>0.133</v>
      </c>
      <c r="E31" s="3">
        <v>0.143</v>
      </c>
      <c r="F31" s="3">
        <v>0.123</v>
      </c>
      <c r="G31" s="6">
        <v>0.817360565593087</v>
      </c>
      <c r="H31" s="6">
        <v>0.428908091123331</v>
      </c>
      <c r="I31" s="6">
        <v>0.478004713275727</v>
      </c>
      <c r="J31" s="7">
        <f t="shared" si="0"/>
        <v>0.684360565593087</v>
      </c>
      <c r="K31" s="7">
        <f t="shared" si="1"/>
        <v>0.285908091123331</v>
      </c>
      <c r="L31" s="7">
        <f t="shared" si="2"/>
        <v>0.355004713275727</v>
      </c>
    </row>
    <row r="32" spans="1:12">
      <c r="A32" s="3">
        <v>31</v>
      </c>
      <c r="B32" s="3">
        <v>2</v>
      </c>
      <c r="C32" s="3">
        <v>4</v>
      </c>
      <c r="D32" s="3">
        <v>0.023</v>
      </c>
      <c r="E32" s="3">
        <v>0.033</v>
      </c>
      <c r="F32" s="3">
        <v>0.053</v>
      </c>
      <c r="G32" s="6">
        <v>0.863237139272271</v>
      </c>
      <c r="H32" s="6">
        <v>0.451693851944793</v>
      </c>
      <c r="I32" s="6">
        <v>0.212045169385194</v>
      </c>
      <c r="J32" s="7">
        <f t="shared" si="0"/>
        <v>0.840237139272271</v>
      </c>
      <c r="K32" s="7">
        <f t="shared" si="1"/>
        <v>0.418693851944793</v>
      </c>
      <c r="L32" s="7">
        <f t="shared" si="2"/>
        <v>0.159045169385194</v>
      </c>
    </row>
    <row r="33" spans="1:12">
      <c r="A33" s="3">
        <v>32</v>
      </c>
      <c r="B33" s="3">
        <v>1</v>
      </c>
      <c r="C33" s="3">
        <v>1</v>
      </c>
      <c r="D33" s="3">
        <v>0.148</v>
      </c>
      <c r="E33" s="3">
        <v>0.1133</v>
      </c>
      <c r="F33" s="3">
        <v>0.1221</v>
      </c>
      <c r="G33" s="6">
        <v>0.5624</v>
      </c>
      <c r="H33" s="6">
        <v>0.542606938</v>
      </c>
      <c r="I33" s="6">
        <v>0.3011</v>
      </c>
      <c r="J33" s="7">
        <f t="shared" si="0"/>
        <v>0.4144</v>
      </c>
      <c r="K33" s="7">
        <f t="shared" si="1"/>
        <v>0.429306938</v>
      </c>
      <c r="L33" s="7">
        <f t="shared" si="2"/>
        <v>0.179</v>
      </c>
    </row>
    <row r="34" spans="1:12">
      <c r="A34" s="3">
        <v>33</v>
      </c>
      <c r="B34" s="3">
        <v>2</v>
      </c>
      <c r="C34" s="3">
        <v>1</v>
      </c>
      <c r="D34" s="3">
        <v>0.2208</v>
      </c>
      <c r="E34" s="3">
        <v>0.0639</v>
      </c>
      <c r="F34" s="3">
        <v>0.1146</v>
      </c>
      <c r="G34" s="6">
        <v>0.615567491415</v>
      </c>
      <c r="H34" s="6">
        <v>0.578498</v>
      </c>
      <c r="I34" s="6">
        <v>0.10962402043</v>
      </c>
      <c r="J34" s="7">
        <f t="shared" si="0"/>
        <v>0.394767491415</v>
      </c>
      <c r="K34" s="7">
        <f t="shared" si="1"/>
        <v>0.514598</v>
      </c>
      <c r="L34" s="7">
        <f t="shared" si="2"/>
        <v>-0.00497597957</v>
      </c>
    </row>
    <row r="35" spans="1:12">
      <c r="A35" s="3">
        <v>34</v>
      </c>
      <c r="B35" s="3">
        <v>2</v>
      </c>
      <c r="C35" s="3">
        <v>1</v>
      </c>
      <c r="D35" s="3">
        <v>0.2112</v>
      </c>
      <c r="E35" s="3">
        <v>0.0634</v>
      </c>
      <c r="F35" s="3">
        <v>0.13672</v>
      </c>
      <c r="G35" s="6">
        <v>0.750455373</v>
      </c>
      <c r="H35" s="6">
        <v>0.7613843</v>
      </c>
      <c r="I35" s="6">
        <v>0.2368</v>
      </c>
      <c r="J35" s="7">
        <f t="shared" si="0"/>
        <v>0.539255373</v>
      </c>
      <c r="K35" s="7">
        <f t="shared" si="1"/>
        <v>0.6979843</v>
      </c>
      <c r="L35" s="7">
        <f t="shared" si="2"/>
        <v>0.10008</v>
      </c>
    </row>
    <row r="36" spans="1:12">
      <c r="A36" s="3">
        <v>35</v>
      </c>
      <c r="B36" s="3">
        <v>1</v>
      </c>
      <c r="C36" s="3">
        <v>2</v>
      </c>
      <c r="D36" s="3">
        <v>0.181</v>
      </c>
      <c r="E36" s="3">
        <v>0.1319</v>
      </c>
      <c r="F36" s="3">
        <v>0.122</v>
      </c>
      <c r="G36" s="6">
        <v>0.852</v>
      </c>
      <c r="H36" s="6">
        <v>0.480719794</v>
      </c>
      <c r="I36" s="6">
        <v>0.46273</v>
      </c>
      <c r="J36" s="7">
        <f t="shared" si="0"/>
        <v>0.671</v>
      </c>
      <c r="K36" s="7">
        <f t="shared" si="1"/>
        <v>0.348819794</v>
      </c>
      <c r="L36" s="7">
        <f t="shared" si="2"/>
        <v>0.34073</v>
      </c>
    </row>
    <row r="37" spans="1:12">
      <c r="A37" s="3">
        <v>36</v>
      </c>
      <c r="B37" s="3">
        <v>1</v>
      </c>
      <c r="C37" s="3">
        <v>2</v>
      </c>
      <c r="D37" s="3">
        <v>0.1758</v>
      </c>
      <c r="E37" s="3">
        <v>0.1622</v>
      </c>
      <c r="F37" s="3">
        <v>0.1825</v>
      </c>
      <c r="G37" s="6">
        <v>0.781</v>
      </c>
      <c r="H37" s="6">
        <v>0.5484606613455</v>
      </c>
      <c r="I37" s="6">
        <v>0.525</v>
      </c>
      <c r="J37" s="7">
        <f t="shared" si="0"/>
        <v>0.6052</v>
      </c>
      <c r="K37" s="7">
        <f t="shared" si="1"/>
        <v>0.3862606613455</v>
      </c>
      <c r="L37" s="7">
        <f t="shared" si="2"/>
        <v>0.3425</v>
      </c>
    </row>
    <row r="38" spans="1:17">
      <c r="A38" s="3">
        <v>37</v>
      </c>
      <c r="B38" s="3">
        <v>2</v>
      </c>
      <c r="C38" s="3">
        <v>2</v>
      </c>
      <c r="D38" s="3">
        <v>0.1273</v>
      </c>
      <c r="E38" s="3">
        <v>0.06348</v>
      </c>
      <c r="F38" s="3">
        <v>0.12256</v>
      </c>
      <c r="G38" s="6">
        <v>0.30769230769</v>
      </c>
      <c r="H38" s="6">
        <v>0.21638</v>
      </c>
      <c r="I38" s="6">
        <v>0.325</v>
      </c>
      <c r="J38" s="7">
        <f t="shared" si="0"/>
        <v>0.18039230769</v>
      </c>
      <c r="K38" s="7">
        <f t="shared" si="1"/>
        <v>0.1529</v>
      </c>
      <c r="L38" s="7">
        <f t="shared" si="2"/>
        <v>0.20244</v>
      </c>
      <c r="O38" s="3"/>
      <c r="P38" s="3"/>
      <c r="Q38" s="3"/>
    </row>
    <row r="39" spans="1:12">
      <c r="A39" s="3">
        <v>38</v>
      </c>
      <c r="B39" s="3">
        <v>2</v>
      </c>
      <c r="C39" s="3">
        <v>2</v>
      </c>
      <c r="D39" s="3">
        <v>0.1304</v>
      </c>
      <c r="E39" s="3">
        <v>0.1236</v>
      </c>
      <c r="F39" s="3">
        <v>0.1243</v>
      </c>
      <c r="G39" s="6">
        <v>0.727</v>
      </c>
      <c r="H39" s="6">
        <v>0.316047867444</v>
      </c>
      <c r="I39" s="6">
        <v>0.48886161</v>
      </c>
      <c r="J39" s="7">
        <f t="shared" si="0"/>
        <v>0.5966</v>
      </c>
      <c r="K39" s="7">
        <f t="shared" si="1"/>
        <v>0.192447867444</v>
      </c>
      <c r="L39" s="7">
        <f t="shared" si="2"/>
        <v>0.36456161</v>
      </c>
    </row>
    <row r="40" spans="1:12">
      <c r="A40" s="3">
        <v>39</v>
      </c>
      <c r="B40" s="3">
        <v>2</v>
      </c>
      <c r="C40" s="3">
        <v>2</v>
      </c>
      <c r="D40" s="3">
        <v>0.1144</v>
      </c>
      <c r="E40" s="3">
        <v>0.2727</v>
      </c>
      <c r="F40" s="3">
        <v>0.1651</v>
      </c>
      <c r="G40" s="6">
        <v>0.68421052632</v>
      </c>
      <c r="H40" s="6">
        <v>0.50877193</v>
      </c>
      <c r="I40" s="6">
        <v>0.526316</v>
      </c>
      <c r="J40" s="7">
        <f t="shared" si="0"/>
        <v>0.56981052632</v>
      </c>
      <c r="K40" s="7">
        <f t="shared" si="1"/>
        <v>0.23607193</v>
      </c>
      <c r="L40" s="7">
        <f t="shared" si="2"/>
        <v>0.361216</v>
      </c>
    </row>
    <row r="41" spans="1:12">
      <c r="A41" s="3">
        <v>40</v>
      </c>
      <c r="B41" s="3">
        <v>1</v>
      </c>
      <c r="C41" s="3">
        <v>3</v>
      </c>
      <c r="D41" s="3">
        <v>0.166</v>
      </c>
      <c r="E41" s="3">
        <v>0.113</v>
      </c>
      <c r="F41" s="3">
        <v>0.1316</v>
      </c>
      <c r="G41" s="6">
        <v>0.1345</v>
      </c>
      <c r="H41" s="6">
        <v>0.551748</v>
      </c>
      <c r="I41" s="6">
        <v>0.2590941</v>
      </c>
      <c r="J41" s="7">
        <f t="shared" si="0"/>
        <v>-0.0315</v>
      </c>
      <c r="K41" s="7">
        <f t="shared" si="1"/>
        <v>0.438748</v>
      </c>
      <c r="L41" s="7">
        <f t="shared" si="2"/>
        <v>0.1274941</v>
      </c>
    </row>
    <row r="42" spans="1:12">
      <c r="A42" s="3">
        <v>41</v>
      </c>
      <c r="B42" s="3">
        <v>1</v>
      </c>
      <c r="C42" s="3">
        <v>1</v>
      </c>
      <c r="D42" s="3">
        <v>0.0658</v>
      </c>
      <c r="E42" s="3">
        <v>0.0512</v>
      </c>
      <c r="F42" s="3">
        <v>0.1142</v>
      </c>
      <c r="G42" s="6">
        <v>0.531751122514432</v>
      </c>
      <c r="H42" s="6">
        <v>0.42014111</v>
      </c>
      <c r="I42" s="6">
        <v>0.4355356</v>
      </c>
      <c r="J42" s="7">
        <f t="shared" si="0"/>
        <v>0.465951122514432</v>
      </c>
      <c r="K42" s="7">
        <f t="shared" si="1"/>
        <v>0.36894111</v>
      </c>
      <c r="L42" s="7">
        <f t="shared" si="2"/>
        <v>0.3213356</v>
      </c>
    </row>
    <row r="43" spans="1:12">
      <c r="A43" s="3">
        <v>42</v>
      </c>
      <c r="B43" s="3">
        <v>1</v>
      </c>
      <c r="C43" s="3">
        <v>1</v>
      </c>
      <c r="D43" s="3">
        <v>0.0189</v>
      </c>
      <c r="E43" s="3">
        <v>0.1721</v>
      </c>
      <c r="F43" s="3">
        <v>0.149</v>
      </c>
      <c r="G43" s="6">
        <v>0.517709849588</v>
      </c>
      <c r="H43" s="6">
        <v>0.799127</v>
      </c>
      <c r="I43" s="6">
        <v>0.4241</v>
      </c>
      <c r="J43" s="7">
        <f t="shared" si="0"/>
        <v>0.498809849588</v>
      </c>
      <c r="K43" s="7">
        <f t="shared" si="1"/>
        <v>0.627027</v>
      </c>
      <c r="L43" s="7">
        <f t="shared" si="2"/>
        <v>0.2751</v>
      </c>
    </row>
    <row r="44" spans="1:12">
      <c r="A44" s="3">
        <v>43</v>
      </c>
      <c r="B44" s="3">
        <v>2</v>
      </c>
      <c r="C44" s="3">
        <v>1</v>
      </c>
      <c r="D44" s="3">
        <v>0.1492</v>
      </c>
      <c r="E44" s="3">
        <v>0.12472</v>
      </c>
      <c r="F44" s="3">
        <v>0.1658</v>
      </c>
      <c r="G44" s="6">
        <v>0.836096</v>
      </c>
      <c r="H44" s="6">
        <v>0.583794</v>
      </c>
      <c r="I44" s="6">
        <v>0.430939226519</v>
      </c>
      <c r="J44" s="7">
        <f t="shared" si="0"/>
        <v>0.686896</v>
      </c>
      <c r="K44" s="7">
        <f t="shared" si="1"/>
        <v>0.459074</v>
      </c>
      <c r="L44" s="7">
        <f t="shared" si="2"/>
        <v>0.265139226519</v>
      </c>
    </row>
    <row r="45" spans="1:12">
      <c r="A45" s="3">
        <v>44</v>
      </c>
      <c r="B45" s="3">
        <v>2</v>
      </c>
      <c r="C45" s="3">
        <v>1</v>
      </c>
      <c r="D45" s="3">
        <v>0.3133</v>
      </c>
      <c r="E45" s="3">
        <v>0.14356</v>
      </c>
      <c r="F45" s="3">
        <v>0.12804</v>
      </c>
      <c r="G45" s="6">
        <v>0.3905462999</v>
      </c>
      <c r="H45" s="6">
        <v>0.75862069</v>
      </c>
      <c r="I45" s="6">
        <v>0.58156</v>
      </c>
      <c r="J45" s="7">
        <f t="shared" si="0"/>
        <v>0.0772462999</v>
      </c>
      <c r="K45" s="7">
        <f t="shared" si="1"/>
        <v>0.61506069</v>
      </c>
      <c r="L45" s="7">
        <f t="shared" si="2"/>
        <v>0.45352</v>
      </c>
    </row>
    <row r="46" spans="1:12">
      <c r="A46" s="3">
        <v>45</v>
      </c>
      <c r="B46" s="3">
        <v>2</v>
      </c>
      <c r="C46" s="3">
        <v>1</v>
      </c>
      <c r="D46" s="3">
        <v>0.1525</v>
      </c>
      <c r="E46" s="3">
        <v>0.1215</v>
      </c>
      <c r="F46" s="3">
        <v>0.2247</v>
      </c>
      <c r="G46" s="6">
        <v>0.219</v>
      </c>
      <c r="H46" s="6">
        <v>0.44864194127</v>
      </c>
      <c r="I46" s="6">
        <v>0.2643</v>
      </c>
      <c r="J46" s="7">
        <f t="shared" si="0"/>
        <v>0.0665</v>
      </c>
      <c r="K46" s="7">
        <f t="shared" si="1"/>
        <v>0.32714194127</v>
      </c>
      <c r="L46" s="7">
        <f t="shared" si="2"/>
        <v>0.0396</v>
      </c>
    </row>
    <row r="47" spans="1:12">
      <c r="A47" s="3">
        <v>46</v>
      </c>
      <c r="B47" s="3">
        <v>2</v>
      </c>
      <c r="C47" s="3">
        <v>3</v>
      </c>
      <c r="D47" s="3">
        <v>0.1233</v>
      </c>
      <c r="E47" s="3">
        <v>0.216</v>
      </c>
      <c r="F47" s="3">
        <v>0.0744</v>
      </c>
      <c r="G47" s="6">
        <v>0.887359198999</v>
      </c>
      <c r="H47" s="6">
        <v>0.46808510638298</v>
      </c>
      <c r="I47" s="6">
        <v>0.386733</v>
      </c>
      <c r="J47" s="7">
        <f t="shared" si="0"/>
        <v>0.764059198999</v>
      </c>
      <c r="K47" s="7">
        <f t="shared" si="1"/>
        <v>0.25208510638298</v>
      </c>
      <c r="L47" s="7">
        <f t="shared" si="2"/>
        <v>0.312333</v>
      </c>
    </row>
    <row r="48" spans="1:12">
      <c r="A48" s="3">
        <v>47</v>
      </c>
      <c r="B48" s="3">
        <v>2</v>
      </c>
      <c r="C48" s="3">
        <v>3</v>
      </c>
      <c r="D48" s="3">
        <v>0.0823</v>
      </c>
      <c r="E48" s="3">
        <v>0.12304</v>
      </c>
      <c r="F48" s="3">
        <v>0.11353</v>
      </c>
      <c r="G48" s="6">
        <v>0.3808151502676</v>
      </c>
      <c r="H48" s="6">
        <v>0.52202552491</v>
      </c>
      <c r="I48" s="6">
        <v>0.25566076576</v>
      </c>
      <c r="J48" s="7">
        <f t="shared" si="0"/>
        <v>0.2985151502676</v>
      </c>
      <c r="K48" s="7">
        <f t="shared" si="1"/>
        <v>0.39898552491</v>
      </c>
      <c r="L48" s="7">
        <f t="shared" si="2"/>
        <v>0.14213076576</v>
      </c>
    </row>
    <row r="49" spans="1:12">
      <c r="A49" s="3">
        <v>48</v>
      </c>
      <c r="B49" s="3">
        <v>1</v>
      </c>
      <c r="C49" s="3">
        <v>4</v>
      </c>
      <c r="D49" s="3">
        <v>0.1213</v>
      </c>
      <c r="E49" s="3">
        <v>0.223</v>
      </c>
      <c r="F49" s="3">
        <v>0.1639</v>
      </c>
      <c r="G49" s="6">
        <v>1.521</v>
      </c>
      <c r="H49" s="6">
        <v>0.8765652951</v>
      </c>
      <c r="I49" s="6">
        <v>0.399523</v>
      </c>
      <c r="J49" s="7">
        <f t="shared" si="0"/>
        <v>1.3997</v>
      </c>
      <c r="K49" s="7">
        <f t="shared" si="1"/>
        <v>0.6535652951</v>
      </c>
      <c r="L49" s="7">
        <f t="shared" si="2"/>
        <v>0.235623</v>
      </c>
    </row>
    <row r="50" spans="1:12">
      <c r="A50" s="3"/>
      <c r="B50" s="3"/>
      <c r="C50" s="3"/>
      <c r="D50" s="3">
        <f>AVERAGE(D2:D49)</f>
        <v>0.130197916666667</v>
      </c>
      <c r="E50" s="3">
        <f t="shared" ref="E50:L50" si="3">AVERAGE(E2:E49)</f>
        <v>0.127147916666667</v>
      </c>
      <c r="F50" s="3">
        <f t="shared" si="3"/>
        <v>0.132453125</v>
      </c>
      <c r="G50" s="3">
        <f t="shared" si="3"/>
        <v>0.586457672662294</v>
      </c>
      <c r="H50" s="3">
        <f t="shared" si="3"/>
        <v>0.460971600025181</v>
      </c>
      <c r="I50" s="3">
        <f t="shared" si="3"/>
        <v>0.315206348271183</v>
      </c>
      <c r="J50" s="3">
        <f t="shared" si="3"/>
        <v>0.456259755995627</v>
      </c>
      <c r="K50" s="3">
        <f t="shared" si="3"/>
        <v>0.333823683358514</v>
      </c>
      <c r="L50" s="3">
        <f t="shared" si="3"/>
        <v>0.182753223271183</v>
      </c>
    </row>
    <row r="51" spans="4:12">
      <c r="D51" s="1">
        <f>_xlfn.STDEV.P(D2:D49)</f>
        <v>0.0607892791040743</v>
      </c>
      <c r="E51" s="1">
        <f>_xlfn.STDEV.P(E2:E49)</f>
        <v>0.0565522147723652</v>
      </c>
      <c r="F51" s="1">
        <f>_xlfn.STDEV.P(F2:F49)</f>
        <v>0.0500112881072967</v>
      </c>
      <c r="G51" s="1">
        <f>_xlfn.STDEV.P(G2:G49)</f>
        <v>0.310112740887494</v>
      </c>
      <c r="H51" s="1">
        <f>_xlfn.STDEV.P(H2:H49)</f>
        <v>0.161469129796164</v>
      </c>
      <c r="I51" s="1">
        <f>_xlfn.STDEV.P(I2:I49)</f>
        <v>0.169166203277555</v>
      </c>
      <c r="J51" s="1">
        <f>_xlfn.STDEV.P(J2:J49)</f>
        <v>0.322188209414641</v>
      </c>
      <c r="K51" s="1">
        <f>_xlfn.STDEV.P(K2:K49)</f>
        <v>0.169731939248051</v>
      </c>
      <c r="L51" s="1">
        <f>_xlfn.STDEV.P(L2:L49)</f>
        <v>0.172645561976673</v>
      </c>
    </row>
  </sheetData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B50"/>
  <sheetViews>
    <sheetView zoomScale="70" zoomScaleNormal="70" topLeftCell="F1" workbookViewId="0">
      <selection activeCell="O27" sqref="O27:AB40"/>
    </sheetView>
  </sheetViews>
  <sheetFormatPr defaultColWidth="9" defaultRowHeight="14"/>
  <cols>
    <col min="1" max="3" width="8.88333333333333" style="1"/>
    <col min="4" max="4" width="30.6666666666667" style="1" customWidth="1"/>
    <col min="5" max="12" width="8.88333333333333" style="1"/>
  </cols>
  <sheetData>
    <row r="1" spans="1:24">
      <c r="A1" s="3" t="s">
        <v>0</v>
      </c>
      <c r="B1" s="3" t="s">
        <v>1</v>
      </c>
      <c r="C1" s="3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4" t="s">
        <v>11</v>
      </c>
      <c r="N1" s="3" t="s">
        <v>1</v>
      </c>
      <c r="O1" s="3" t="s">
        <v>2</v>
      </c>
      <c r="P1" s="4" t="s">
        <v>3</v>
      </c>
      <c r="Q1" s="4" t="s">
        <v>4</v>
      </c>
      <c r="R1" s="4" t="s">
        <v>5</v>
      </c>
      <c r="S1" s="4" t="s">
        <v>6</v>
      </c>
      <c r="T1" s="4" t="s">
        <v>7</v>
      </c>
      <c r="U1" s="4" t="s">
        <v>8</v>
      </c>
      <c r="V1" s="4" t="s">
        <v>9</v>
      </c>
      <c r="W1" s="4" t="s">
        <v>10</v>
      </c>
      <c r="X1" s="4" t="s">
        <v>11</v>
      </c>
    </row>
    <row r="2" spans="1:24">
      <c r="A2" s="3">
        <v>1</v>
      </c>
      <c r="B2" s="3">
        <v>1</v>
      </c>
      <c r="C2" s="3">
        <v>2</v>
      </c>
      <c r="D2" s="3">
        <v>0.143</v>
      </c>
      <c r="E2" s="3">
        <v>0.133</v>
      </c>
      <c r="F2" s="3">
        <v>0.1133</v>
      </c>
      <c r="G2" s="6">
        <v>0.365384615384615</v>
      </c>
      <c r="H2" s="6">
        <v>0.275268336314848</v>
      </c>
      <c r="I2" s="6">
        <v>0.512522361359571</v>
      </c>
      <c r="J2" s="7">
        <f t="shared" ref="J2:J24" si="0">SUM(G2-D2)</f>
        <v>0.222384615384615</v>
      </c>
      <c r="K2" s="7">
        <f t="shared" ref="K2:K24" si="1">SUM(H2-E2)</f>
        <v>0.142268336314848</v>
      </c>
      <c r="L2" s="7">
        <f t="shared" ref="L2:L24" si="2">SUM(I2-F2)</f>
        <v>0.399222361359571</v>
      </c>
      <c r="N2" s="3">
        <v>2</v>
      </c>
      <c r="O2" s="3">
        <v>4</v>
      </c>
      <c r="P2" s="3">
        <v>0.021</v>
      </c>
      <c r="Q2" s="3">
        <v>0.041</v>
      </c>
      <c r="R2" s="3">
        <v>0.121</v>
      </c>
      <c r="S2" s="6">
        <v>0.255309926311227</v>
      </c>
      <c r="T2" s="6">
        <v>0.0992631122670135</v>
      </c>
      <c r="U2" s="6">
        <v>0.17468573905505</v>
      </c>
      <c r="V2" s="7">
        <f t="shared" ref="V2:V26" si="3">SUM(S2-P2)</f>
        <v>0.234309926311227</v>
      </c>
      <c r="W2" s="7">
        <f t="shared" ref="W2:W26" si="4">SUM(T2-Q2)</f>
        <v>0.0582631122670135</v>
      </c>
      <c r="X2" s="7">
        <f t="shared" ref="X2:X26" si="5">SUM(U2-R2)</f>
        <v>0.05368573905505</v>
      </c>
    </row>
    <row r="3" spans="1:24">
      <c r="A3" s="3">
        <v>3</v>
      </c>
      <c r="B3" s="3">
        <v>1</v>
      </c>
      <c r="C3" s="3">
        <v>2</v>
      </c>
      <c r="D3" s="3">
        <v>0.096</v>
      </c>
      <c r="E3" s="3">
        <v>0.136</v>
      </c>
      <c r="F3" s="3">
        <v>0.116</v>
      </c>
      <c r="G3" s="6">
        <v>0.210241778044751</v>
      </c>
      <c r="H3" s="6">
        <v>0.536416879411323</v>
      </c>
      <c r="I3" s="6">
        <v>0.153776843369875</v>
      </c>
      <c r="J3" s="7">
        <f t="shared" si="0"/>
        <v>0.114241778044751</v>
      </c>
      <c r="K3" s="7">
        <f t="shared" si="1"/>
        <v>0.400416879411323</v>
      </c>
      <c r="L3" s="7">
        <f t="shared" si="2"/>
        <v>0.037776843369875</v>
      </c>
      <c r="N3" s="3">
        <v>2</v>
      </c>
      <c r="O3" s="3">
        <v>3</v>
      </c>
      <c r="P3" s="3">
        <v>0.103</v>
      </c>
      <c r="Q3" s="3">
        <v>0.123</v>
      </c>
      <c r="R3" s="3">
        <v>0.143</v>
      </c>
      <c r="S3" s="6">
        <v>0.72886393659181</v>
      </c>
      <c r="T3" s="6">
        <v>0.461360634081902</v>
      </c>
      <c r="U3" s="6">
        <v>0.000660501981505945</v>
      </c>
      <c r="V3" s="7">
        <f t="shared" si="3"/>
        <v>0.62586393659181</v>
      </c>
      <c r="W3" s="7">
        <f t="shared" si="4"/>
        <v>0.338360634081902</v>
      </c>
      <c r="X3" s="7">
        <f t="shared" si="5"/>
        <v>-0.142339498018494</v>
      </c>
    </row>
    <row r="4" spans="1:24">
      <c r="A4" s="3">
        <v>6</v>
      </c>
      <c r="B4" s="3">
        <v>1</v>
      </c>
      <c r="C4" s="3">
        <v>4</v>
      </c>
      <c r="D4" s="3">
        <v>0.016</v>
      </c>
      <c r="E4" s="3">
        <v>0.012</v>
      </c>
      <c r="F4" s="3">
        <v>0.022</v>
      </c>
      <c r="G4" s="6">
        <v>0.962049335863378</v>
      </c>
      <c r="H4" s="6">
        <v>0.640101201771031</v>
      </c>
      <c r="I4" s="6">
        <v>0.55977229601518</v>
      </c>
      <c r="J4" s="7">
        <f t="shared" si="0"/>
        <v>0.946049335863378</v>
      </c>
      <c r="K4" s="7">
        <f t="shared" si="1"/>
        <v>0.628101201771031</v>
      </c>
      <c r="L4" s="7">
        <f t="shared" si="2"/>
        <v>0.53777229601518</v>
      </c>
      <c r="N4" s="3">
        <v>2</v>
      </c>
      <c r="O4" s="3">
        <v>3</v>
      </c>
      <c r="P4" s="3">
        <v>0.109</v>
      </c>
      <c r="Q4" s="3">
        <v>0.119</v>
      </c>
      <c r="R4" s="3">
        <v>0.139</v>
      </c>
      <c r="S4" s="6">
        <v>0.748953974895398</v>
      </c>
      <c r="T4" s="6">
        <v>0.39988045427376</v>
      </c>
      <c r="U4" s="6">
        <v>0.312014345487149</v>
      </c>
      <c r="V4" s="7">
        <f t="shared" si="3"/>
        <v>0.639953974895398</v>
      </c>
      <c r="W4" s="7">
        <f t="shared" si="4"/>
        <v>0.28088045427376</v>
      </c>
      <c r="X4" s="7">
        <f t="shared" si="5"/>
        <v>0.173014345487149</v>
      </c>
    </row>
    <row r="5" spans="1:24">
      <c r="A5" s="3">
        <v>8</v>
      </c>
      <c r="B5" s="3">
        <v>1</v>
      </c>
      <c r="C5" s="3">
        <v>4</v>
      </c>
      <c r="D5" s="3">
        <v>0.125</v>
      </c>
      <c r="E5" s="3">
        <v>0.115</v>
      </c>
      <c r="F5" s="3">
        <v>0.125</v>
      </c>
      <c r="G5" s="6">
        <v>0.166862238911054</v>
      </c>
      <c r="H5" s="6">
        <v>0.437221309551748</v>
      </c>
      <c r="I5" s="6">
        <v>0.258155362590941</v>
      </c>
      <c r="J5" s="7">
        <f t="shared" si="0"/>
        <v>0.041862238911054</v>
      </c>
      <c r="K5" s="7">
        <f t="shared" si="1"/>
        <v>0.322221309551748</v>
      </c>
      <c r="L5" s="7">
        <f t="shared" si="2"/>
        <v>0.133155362590941</v>
      </c>
      <c r="N5" s="3">
        <v>2</v>
      </c>
      <c r="O5" s="3">
        <v>4</v>
      </c>
      <c r="P5" s="3">
        <v>0.162</v>
      </c>
      <c r="Q5" s="3">
        <v>0.122</v>
      </c>
      <c r="R5" s="3">
        <v>0.142</v>
      </c>
      <c r="S5" s="6">
        <v>0.752105085887504</v>
      </c>
      <c r="T5" s="6">
        <v>0.469181542606938</v>
      </c>
      <c r="U5" s="6">
        <v>0.505557426743011</v>
      </c>
      <c r="V5" s="7">
        <f t="shared" si="3"/>
        <v>0.590105085887504</v>
      </c>
      <c r="W5" s="7">
        <f t="shared" si="4"/>
        <v>0.347181542606938</v>
      </c>
      <c r="X5" s="7">
        <f t="shared" si="5"/>
        <v>0.363557426743011</v>
      </c>
    </row>
    <row r="6" spans="1:24">
      <c r="A6" s="3">
        <v>9</v>
      </c>
      <c r="B6" s="3">
        <v>1</v>
      </c>
      <c r="C6" s="3">
        <v>2</v>
      </c>
      <c r="D6" s="3">
        <v>0.237</v>
      </c>
      <c r="E6" s="3">
        <v>0.227</v>
      </c>
      <c r="F6" s="3">
        <v>0.247</v>
      </c>
      <c r="G6" s="6">
        <v>0.707118748082234</v>
      </c>
      <c r="H6" s="6">
        <v>0.30316047867444</v>
      </c>
      <c r="I6" s="6">
        <v>0.560294568886161</v>
      </c>
      <c r="J6" s="7">
        <f t="shared" si="0"/>
        <v>0.470118748082234</v>
      </c>
      <c r="K6" s="7">
        <f t="shared" si="1"/>
        <v>0.07616047867444</v>
      </c>
      <c r="L6" s="7">
        <f t="shared" si="2"/>
        <v>0.313294568886161</v>
      </c>
      <c r="N6" s="3">
        <v>2</v>
      </c>
      <c r="O6" s="3">
        <v>3</v>
      </c>
      <c r="P6" s="3">
        <v>0.13</v>
      </c>
      <c r="Q6" s="3">
        <v>0.16</v>
      </c>
      <c r="R6" s="3">
        <v>0.146</v>
      </c>
      <c r="S6" s="6">
        <v>0.531751122514432</v>
      </c>
      <c r="T6" s="6">
        <v>0.431045542014111</v>
      </c>
      <c r="U6" s="6">
        <v>0.581783194355356</v>
      </c>
      <c r="V6" s="7">
        <f t="shared" si="3"/>
        <v>0.401751122514432</v>
      </c>
      <c r="W6" s="7">
        <f t="shared" si="4"/>
        <v>0.271045542014111</v>
      </c>
      <c r="X6" s="7">
        <f t="shared" si="5"/>
        <v>0.435783194355356</v>
      </c>
    </row>
    <row r="7" spans="1:24">
      <c r="A7" s="3">
        <v>10</v>
      </c>
      <c r="B7" s="3">
        <v>1</v>
      </c>
      <c r="C7" s="3">
        <v>3</v>
      </c>
      <c r="D7" s="3">
        <v>0.171</v>
      </c>
      <c r="E7" s="3">
        <v>0.121</v>
      </c>
      <c r="F7" s="3">
        <v>0.151</v>
      </c>
      <c r="G7" s="6">
        <v>1.51878354203936</v>
      </c>
      <c r="H7" s="6">
        <v>0.788908765652951</v>
      </c>
      <c r="I7" s="6">
        <v>0.569469290399523</v>
      </c>
      <c r="J7" s="7">
        <f t="shared" si="0"/>
        <v>1.34778354203936</v>
      </c>
      <c r="K7" s="7">
        <f t="shared" si="1"/>
        <v>0.667908765652951</v>
      </c>
      <c r="L7" s="7">
        <f t="shared" si="2"/>
        <v>0.418469290399523</v>
      </c>
      <c r="N7" s="3">
        <v>2</v>
      </c>
      <c r="O7" s="3">
        <v>3</v>
      </c>
      <c r="P7" s="3">
        <v>0.138</v>
      </c>
      <c r="Q7" s="3">
        <v>0.1348</v>
      </c>
      <c r="R7" s="3">
        <v>0.1358</v>
      </c>
      <c r="S7" s="6">
        <v>0.822368421052632</v>
      </c>
      <c r="T7" s="6">
        <v>0.40515350877193</v>
      </c>
      <c r="U7" s="6">
        <v>0.192434210526316</v>
      </c>
      <c r="V7" s="7">
        <f t="shared" si="3"/>
        <v>0.684368421052632</v>
      </c>
      <c r="W7" s="7">
        <f t="shared" si="4"/>
        <v>0.27035350877193</v>
      </c>
      <c r="X7" s="7">
        <f t="shared" si="5"/>
        <v>0.056634210526316</v>
      </c>
    </row>
    <row r="8" spans="1:24">
      <c r="A8" s="3">
        <v>11</v>
      </c>
      <c r="B8" s="3">
        <v>1</v>
      </c>
      <c r="C8" s="3">
        <v>3</v>
      </c>
      <c r="D8" s="3">
        <v>0.029</v>
      </c>
      <c r="E8" s="3">
        <v>0.039</v>
      </c>
      <c r="F8" s="3">
        <v>0.049</v>
      </c>
      <c r="G8" s="6">
        <v>0.651928020565553</v>
      </c>
      <c r="H8" s="6">
        <v>0.538817480719794</v>
      </c>
      <c r="I8" s="6">
        <v>0.0766066838046273</v>
      </c>
      <c r="J8" s="7">
        <f t="shared" si="0"/>
        <v>0.622928020565553</v>
      </c>
      <c r="K8" s="7">
        <f t="shared" si="1"/>
        <v>0.499817480719794</v>
      </c>
      <c r="L8" s="7">
        <f t="shared" si="2"/>
        <v>0.0276066838046273</v>
      </c>
      <c r="N8" s="3">
        <v>2</v>
      </c>
      <c r="O8" s="3">
        <v>2</v>
      </c>
      <c r="P8" s="3">
        <v>0.104</v>
      </c>
      <c r="Q8" s="3">
        <v>0.1304</v>
      </c>
      <c r="R8" s="3">
        <v>0.1204</v>
      </c>
      <c r="S8" s="6">
        <v>0.437615567491415</v>
      </c>
      <c r="T8" s="6">
        <v>0.203750990578498</v>
      </c>
      <c r="U8" s="6">
        <v>0.0121510962402043</v>
      </c>
      <c r="V8" s="7">
        <f t="shared" si="3"/>
        <v>0.333615567491415</v>
      </c>
      <c r="W8" s="7">
        <f t="shared" si="4"/>
        <v>0.073350990578498</v>
      </c>
      <c r="X8" s="7">
        <f t="shared" si="5"/>
        <v>-0.108248903759796</v>
      </c>
    </row>
    <row r="9" spans="1:24">
      <c r="A9" s="3">
        <v>13</v>
      </c>
      <c r="B9" s="3">
        <v>1</v>
      </c>
      <c r="C9" s="3">
        <v>4</v>
      </c>
      <c r="D9" s="3">
        <v>0.034</v>
      </c>
      <c r="E9" s="3">
        <v>0.034</v>
      </c>
      <c r="F9" s="3">
        <v>0.044</v>
      </c>
      <c r="G9" s="6">
        <v>0.783922462941847</v>
      </c>
      <c r="H9" s="6">
        <v>0.475484606613455</v>
      </c>
      <c r="I9" s="6">
        <v>0.199543899657925</v>
      </c>
      <c r="J9" s="7">
        <f t="shared" si="0"/>
        <v>0.749922462941847</v>
      </c>
      <c r="K9" s="7">
        <f t="shared" si="1"/>
        <v>0.441484606613455</v>
      </c>
      <c r="L9" s="7">
        <f t="shared" si="2"/>
        <v>0.155543899657925</v>
      </c>
      <c r="N9" s="3">
        <v>2</v>
      </c>
      <c r="O9" s="3">
        <v>2</v>
      </c>
      <c r="P9" s="3">
        <v>0.113</v>
      </c>
      <c r="Q9" s="3">
        <v>0.1313</v>
      </c>
      <c r="R9" s="3">
        <v>0.1353</v>
      </c>
      <c r="S9" s="6">
        <v>0.509887359198999</v>
      </c>
      <c r="T9" s="6">
        <v>0.246808510638298</v>
      </c>
      <c r="U9" s="6">
        <v>0.206007509386733</v>
      </c>
      <c r="V9" s="7">
        <f t="shared" si="3"/>
        <v>0.396887359198999</v>
      </c>
      <c r="W9" s="7">
        <f t="shared" si="4"/>
        <v>0.115508510638298</v>
      </c>
      <c r="X9" s="7">
        <f t="shared" si="5"/>
        <v>0.070707509386733</v>
      </c>
    </row>
    <row r="10" spans="1:24">
      <c r="A10" s="3">
        <v>14</v>
      </c>
      <c r="B10" s="3">
        <v>1</v>
      </c>
      <c r="C10" s="3">
        <v>2</v>
      </c>
      <c r="D10" s="3">
        <v>0.142</v>
      </c>
      <c r="E10" s="3">
        <v>0.1472</v>
      </c>
      <c r="F10" s="3">
        <v>0.1372</v>
      </c>
      <c r="G10" s="6">
        <v>0.29739418171791</v>
      </c>
      <c r="H10" s="6">
        <v>0.408244864194127</v>
      </c>
      <c r="I10" s="6">
        <v>0.466289811112643</v>
      </c>
      <c r="J10" s="7">
        <f t="shared" si="0"/>
        <v>0.15539418171791</v>
      </c>
      <c r="K10" s="7">
        <f t="shared" si="1"/>
        <v>0.261044864194127</v>
      </c>
      <c r="L10" s="7">
        <f t="shared" si="2"/>
        <v>0.329089811112643</v>
      </c>
      <c r="N10" s="3">
        <v>2</v>
      </c>
      <c r="O10" s="3">
        <v>3</v>
      </c>
      <c r="P10" s="3">
        <v>0.058</v>
      </c>
      <c r="Q10" s="3">
        <v>0.0258</v>
      </c>
      <c r="R10" s="3">
        <v>0.0158</v>
      </c>
      <c r="S10" s="6">
        <v>0.537753222836096</v>
      </c>
      <c r="T10" s="6">
        <v>0.3794</v>
      </c>
      <c r="U10" s="6">
        <v>0.512430939226519</v>
      </c>
      <c r="V10" s="7">
        <f t="shared" si="3"/>
        <v>0.479753222836096</v>
      </c>
      <c r="W10" s="7">
        <f t="shared" si="4"/>
        <v>0.3536</v>
      </c>
      <c r="X10" s="7">
        <f t="shared" si="5"/>
        <v>0.496630939226519</v>
      </c>
    </row>
    <row r="11" spans="1:24">
      <c r="A11" s="3">
        <v>16</v>
      </c>
      <c r="B11" s="3">
        <v>1</v>
      </c>
      <c r="C11" s="3">
        <v>3</v>
      </c>
      <c r="D11" s="3">
        <v>0.146</v>
      </c>
      <c r="E11" s="3">
        <v>0.1456</v>
      </c>
      <c r="F11" s="3">
        <v>0.1256</v>
      </c>
      <c r="G11" s="6">
        <v>0.753517709849588</v>
      </c>
      <c r="H11" s="6">
        <v>0.419213973799127</v>
      </c>
      <c r="I11" s="6">
        <v>0.275594371664241</v>
      </c>
      <c r="J11" s="7">
        <f t="shared" si="0"/>
        <v>0.607517709849588</v>
      </c>
      <c r="K11" s="7">
        <f t="shared" si="1"/>
        <v>0.273613973799127</v>
      </c>
      <c r="L11" s="7">
        <f t="shared" si="2"/>
        <v>0.149994371664241</v>
      </c>
      <c r="N11" s="3">
        <v>2</v>
      </c>
      <c r="O11" s="3">
        <v>3</v>
      </c>
      <c r="P11" s="3">
        <v>0.158</v>
      </c>
      <c r="Q11" s="3">
        <v>0.1258</v>
      </c>
      <c r="R11" s="3">
        <v>0.1358</v>
      </c>
      <c r="S11" s="6">
        <v>0.269230769230769</v>
      </c>
      <c r="T11" s="6">
        <v>0.407858328721638</v>
      </c>
      <c r="U11" s="6">
        <v>0.325</v>
      </c>
      <c r="V11" s="7">
        <f t="shared" si="3"/>
        <v>0.111230769230769</v>
      </c>
      <c r="W11" s="7">
        <f t="shared" si="4"/>
        <v>0.282058328721638</v>
      </c>
      <c r="X11" s="7">
        <f t="shared" si="5"/>
        <v>0.1892</v>
      </c>
    </row>
    <row r="12" spans="1:24">
      <c r="A12" s="3">
        <v>19</v>
      </c>
      <c r="B12" s="3">
        <v>1</v>
      </c>
      <c r="C12" s="3">
        <v>2</v>
      </c>
      <c r="D12" s="3">
        <v>0.081</v>
      </c>
      <c r="E12" s="3">
        <v>0.0781</v>
      </c>
      <c r="F12" s="3">
        <v>0.0581</v>
      </c>
      <c r="G12" s="6">
        <v>0.857012750455373</v>
      </c>
      <c r="H12" s="6">
        <v>0.589253187613843</v>
      </c>
      <c r="I12" s="6">
        <v>0.081056466302368</v>
      </c>
      <c r="J12" s="7">
        <f t="shared" si="0"/>
        <v>0.776012750455373</v>
      </c>
      <c r="K12" s="7">
        <f t="shared" si="1"/>
        <v>0.511153187613843</v>
      </c>
      <c r="L12" s="7">
        <f t="shared" si="2"/>
        <v>0.022956466302368</v>
      </c>
      <c r="N12" s="3">
        <v>2</v>
      </c>
      <c r="O12" s="3">
        <v>3</v>
      </c>
      <c r="P12" s="3">
        <v>0.125</v>
      </c>
      <c r="Q12" s="3">
        <v>0.1725</v>
      </c>
      <c r="R12" s="3">
        <v>0.1425</v>
      </c>
      <c r="S12" s="6">
        <v>0.144323905462999</v>
      </c>
      <c r="T12" s="6">
        <v>0.4069</v>
      </c>
      <c r="U12" s="6">
        <v>0.0660596667958156</v>
      </c>
      <c r="V12" s="7">
        <f t="shared" si="3"/>
        <v>0.019323905462999</v>
      </c>
      <c r="W12" s="7">
        <f t="shared" si="4"/>
        <v>0.2344</v>
      </c>
      <c r="X12" s="7">
        <f t="shared" si="5"/>
        <v>-0.0764403332041844</v>
      </c>
    </row>
    <row r="13" spans="1:24">
      <c r="A13" s="3">
        <v>23</v>
      </c>
      <c r="B13" s="3">
        <v>1</v>
      </c>
      <c r="C13" s="3">
        <v>3</v>
      </c>
      <c r="D13" s="3">
        <v>0.144</v>
      </c>
      <c r="E13" s="3">
        <v>0.124</v>
      </c>
      <c r="F13" s="3">
        <v>0.1454</v>
      </c>
      <c r="G13" s="6">
        <v>0.753808151502676</v>
      </c>
      <c r="H13" s="6">
        <v>0.370852202552491</v>
      </c>
      <c r="I13" s="6">
        <v>0.0955125566076576</v>
      </c>
      <c r="J13" s="7">
        <f t="shared" si="0"/>
        <v>0.609808151502676</v>
      </c>
      <c r="K13" s="7">
        <f t="shared" si="1"/>
        <v>0.246852202552491</v>
      </c>
      <c r="L13" s="7">
        <f t="shared" si="2"/>
        <v>-0.0498874433923424</v>
      </c>
      <c r="N13" s="3">
        <v>2</v>
      </c>
      <c r="O13" s="3">
        <v>2</v>
      </c>
      <c r="P13" s="3">
        <v>0.192</v>
      </c>
      <c r="Q13" s="3">
        <v>0.192</v>
      </c>
      <c r="R13" s="3">
        <v>0.212</v>
      </c>
      <c r="S13" s="6">
        <v>0.580008061265619</v>
      </c>
      <c r="T13" s="6">
        <v>0.241636436920597</v>
      </c>
      <c r="U13" s="6">
        <v>0.279725916968964</v>
      </c>
      <c r="V13" s="7">
        <f t="shared" si="3"/>
        <v>0.388008061265619</v>
      </c>
      <c r="W13" s="7">
        <f t="shared" si="4"/>
        <v>0.049636436920597</v>
      </c>
      <c r="X13" s="7">
        <f t="shared" si="5"/>
        <v>0.067725916968964</v>
      </c>
    </row>
    <row r="14" spans="1:24">
      <c r="A14" s="3">
        <v>24</v>
      </c>
      <c r="B14" s="3">
        <v>1</v>
      </c>
      <c r="C14" s="3">
        <v>3</v>
      </c>
      <c r="D14" s="3">
        <v>0.089</v>
      </c>
      <c r="E14" s="3">
        <v>0.129</v>
      </c>
      <c r="F14" s="3">
        <v>0.119</v>
      </c>
      <c r="G14" s="6">
        <v>0.573951434878587</v>
      </c>
      <c r="H14" s="6">
        <v>0.344686218858404</v>
      </c>
      <c r="I14" s="6">
        <v>0.152948596657206</v>
      </c>
      <c r="J14" s="7">
        <f t="shared" si="0"/>
        <v>0.484951434878587</v>
      </c>
      <c r="K14" s="7">
        <f t="shared" si="1"/>
        <v>0.215686218858404</v>
      </c>
      <c r="L14" s="7">
        <f t="shared" si="2"/>
        <v>0.033948596657206</v>
      </c>
      <c r="N14" s="3">
        <v>2</v>
      </c>
      <c r="O14" s="3">
        <v>3</v>
      </c>
      <c r="P14" s="3">
        <v>0.173</v>
      </c>
      <c r="Q14" s="3">
        <v>0.173</v>
      </c>
      <c r="R14" s="3">
        <v>0.183</v>
      </c>
      <c r="S14" s="6">
        <v>0.157193605683837</v>
      </c>
      <c r="T14" s="6">
        <v>0.232238010657194</v>
      </c>
      <c r="U14" s="6">
        <v>0.0921403197158082</v>
      </c>
      <c r="V14" s="7">
        <f t="shared" si="3"/>
        <v>-0.015806394316163</v>
      </c>
      <c r="W14" s="7">
        <f t="shared" si="4"/>
        <v>0.059238010657194</v>
      </c>
      <c r="X14" s="7">
        <f t="shared" si="5"/>
        <v>-0.0908596802841918</v>
      </c>
    </row>
    <row r="15" spans="1:24">
      <c r="A15" s="3">
        <v>25</v>
      </c>
      <c r="B15" s="3">
        <v>1</v>
      </c>
      <c r="C15" s="3">
        <v>4</v>
      </c>
      <c r="D15" s="3">
        <v>0.208</v>
      </c>
      <c r="E15" s="3">
        <v>0.208</v>
      </c>
      <c r="F15" s="3">
        <v>0.218</v>
      </c>
      <c r="G15" s="6">
        <v>0.154236506227895</v>
      </c>
      <c r="H15" s="6">
        <v>0.54636321697678</v>
      </c>
      <c r="I15" s="6">
        <v>0.415654313393818</v>
      </c>
      <c r="J15" s="7">
        <f t="shared" si="0"/>
        <v>-0.053763493772105</v>
      </c>
      <c r="K15" s="7">
        <f t="shared" si="1"/>
        <v>0.33836321697678</v>
      </c>
      <c r="L15" s="7">
        <f t="shared" si="2"/>
        <v>0.197654313393818</v>
      </c>
      <c r="N15" s="3">
        <v>2</v>
      </c>
      <c r="O15" s="3">
        <v>3</v>
      </c>
      <c r="P15" s="3">
        <v>0.133</v>
      </c>
      <c r="Q15" s="3">
        <v>0.143</v>
      </c>
      <c r="R15" s="3">
        <v>0.123</v>
      </c>
      <c r="S15" s="6">
        <v>0.817360565593087</v>
      </c>
      <c r="T15" s="6">
        <v>0.428908091123331</v>
      </c>
      <c r="U15" s="6">
        <v>0.478004713275727</v>
      </c>
      <c r="V15" s="7">
        <f t="shared" si="3"/>
        <v>0.684360565593087</v>
      </c>
      <c r="W15" s="7">
        <f t="shared" si="4"/>
        <v>0.285908091123331</v>
      </c>
      <c r="X15" s="7">
        <f t="shared" si="5"/>
        <v>0.355004713275727</v>
      </c>
    </row>
    <row r="16" spans="1:24">
      <c r="A16" s="3">
        <v>26</v>
      </c>
      <c r="B16" s="3">
        <v>1</v>
      </c>
      <c r="C16" s="3">
        <v>4</v>
      </c>
      <c r="D16" s="3">
        <v>0.133</v>
      </c>
      <c r="E16" s="3">
        <v>0.133</v>
      </c>
      <c r="F16" s="3">
        <v>0.1233</v>
      </c>
      <c r="G16" s="6">
        <v>0.271007055805003</v>
      </c>
      <c r="H16" s="6">
        <v>0.4810776</v>
      </c>
      <c r="I16" s="6">
        <v>0.22674791533034</v>
      </c>
      <c r="J16" s="7">
        <f t="shared" si="0"/>
        <v>0.138007055805003</v>
      </c>
      <c r="K16" s="7">
        <f t="shared" si="1"/>
        <v>0.3480776</v>
      </c>
      <c r="L16" s="7">
        <f t="shared" si="2"/>
        <v>0.10344791533034</v>
      </c>
      <c r="N16" s="3">
        <v>2</v>
      </c>
      <c r="O16" s="3">
        <v>4</v>
      </c>
      <c r="P16" s="3">
        <v>0.023</v>
      </c>
      <c r="Q16" s="3">
        <v>0.033</v>
      </c>
      <c r="R16" s="3">
        <v>0.053</v>
      </c>
      <c r="S16" s="6">
        <v>0.863237139272271</v>
      </c>
      <c r="T16" s="6">
        <v>0.451693851944793</v>
      </c>
      <c r="U16" s="6">
        <v>0.212045169385194</v>
      </c>
      <c r="V16" s="7">
        <f t="shared" si="3"/>
        <v>0.840237139272271</v>
      </c>
      <c r="W16" s="7">
        <f t="shared" si="4"/>
        <v>0.418693851944793</v>
      </c>
      <c r="X16" s="7">
        <f t="shared" si="5"/>
        <v>0.159045169385194</v>
      </c>
    </row>
    <row r="17" spans="1:24">
      <c r="A17" s="3">
        <v>27</v>
      </c>
      <c r="B17" s="3">
        <v>1</v>
      </c>
      <c r="C17" s="3">
        <v>1</v>
      </c>
      <c r="D17" s="3">
        <v>0.212</v>
      </c>
      <c r="E17" s="3">
        <v>0.212</v>
      </c>
      <c r="F17" s="3">
        <v>0.2612</v>
      </c>
      <c r="G17" s="6">
        <v>0.267683772538141</v>
      </c>
      <c r="H17" s="6">
        <v>0.32486930545183</v>
      </c>
      <c r="I17" s="6">
        <v>0.162381308012376</v>
      </c>
      <c r="J17" s="7">
        <f t="shared" si="0"/>
        <v>0.055683772538141</v>
      </c>
      <c r="K17" s="7">
        <f t="shared" si="1"/>
        <v>0.11286930545183</v>
      </c>
      <c r="L17" s="7">
        <f t="shared" si="2"/>
        <v>-0.098818691987624</v>
      </c>
      <c r="N17" s="3">
        <v>2</v>
      </c>
      <c r="O17" s="3">
        <v>1</v>
      </c>
      <c r="P17" s="3">
        <v>0.2208</v>
      </c>
      <c r="Q17" s="3">
        <v>0.0639</v>
      </c>
      <c r="R17" s="3">
        <v>0.1146</v>
      </c>
      <c r="S17" s="6">
        <v>0.615567491415</v>
      </c>
      <c r="T17" s="6">
        <v>0.578498</v>
      </c>
      <c r="U17" s="6">
        <v>0.10962402043</v>
      </c>
      <c r="V17" s="7">
        <f t="shared" si="3"/>
        <v>0.394767491415</v>
      </c>
      <c r="W17" s="7">
        <f t="shared" si="4"/>
        <v>0.514598</v>
      </c>
      <c r="X17" s="7">
        <f t="shared" si="5"/>
        <v>-0.00497597957</v>
      </c>
    </row>
    <row r="18" spans="1:24">
      <c r="A18" s="3">
        <v>32</v>
      </c>
      <c r="B18" s="3">
        <v>1</v>
      </c>
      <c r="C18" s="3">
        <v>1</v>
      </c>
      <c r="D18" s="3">
        <v>0.148</v>
      </c>
      <c r="E18" s="3">
        <v>0.1133</v>
      </c>
      <c r="F18" s="3">
        <v>0.1221</v>
      </c>
      <c r="G18" s="6">
        <v>0.5624</v>
      </c>
      <c r="H18" s="6">
        <v>0.542606938</v>
      </c>
      <c r="I18" s="6">
        <v>0.3011</v>
      </c>
      <c r="J18" s="7">
        <f t="shared" si="0"/>
        <v>0.4144</v>
      </c>
      <c r="K18" s="7">
        <f t="shared" si="1"/>
        <v>0.429306938</v>
      </c>
      <c r="L18" s="7">
        <f t="shared" si="2"/>
        <v>0.179</v>
      </c>
      <c r="N18" s="3">
        <v>2</v>
      </c>
      <c r="O18" s="3">
        <v>1</v>
      </c>
      <c r="P18" s="3">
        <v>0.2112</v>
      </c>
      <c r="Q18" s="3">
        <v>0.0634</v>
      </c>
      <c r="R18" s="3">
        <v>0.13672</v>
      </c>
      <c r="S18" s="6">
        <v>0.750455373</v>
      </c>
      <c r="T18" s="6">
        <v>0.7613843</v>
      </c>
      <c r="U18" s="6">
        <v>0.2368</v>
      </c>
      <c r="V18" s="7">
        <f t="shared" si="3"/>
        <v>0.539255373</v>
      </c>
      <c r="W18" s="7">
        <f t="shared" si="4"/>
        <v>0.6979843</v>
      </c>
      <c r="X18" s="7">
        <f t="shared" si="5"/>
        <v>0.10008</v>
      </c>
    </row>
    <row r="19" spans="1:24">
      <c r="A19" s="3">
        <v>35</v>
      </c>
      <c r="B19" s="3">
        <v>1</v>
      </c>
      <c r="C19" s="3">
        <v>2</v>
      </c>
      <c r="D19" s="3">
        <v>0.181</v>
      </c>
      <c r="E19" s="3">
        <v>0.1319</v>
      </c>
      <c r="F19" s="3">
        <v>0.122</v>
      </c>
      <c r="G19" s="6">
        <v>0.852</v>
      </c>
      <c r="H19" s="6">
        <v>0.480719794</v>
      </c>
      <c r="I19" s="6">
        <v>0.46273</v>
      </c>
      <c r="J19" s="7">
        <f t="shared" si="0"/>
        <v>0.671</v>
      </c>
      <c r="K19" s="7">
        <f t="shared" si="1"/>
        <v>0.348819794</v>
      </c>
      <c r="L19" s="7">
        <f t="shared" si="2"/>
        <v>0.34073</v>
      </c>
      <c r="N19" s="3">
        <v>2</v>
      </c>
      <c r="O19" s="3">
        <v>2</v>
      </c>
      <c r="P19" s="3">
        <v>0.1273</v>
      </c>
      <c r="Q19" s="3">
        <v>0.06348</v>
      </c>
      <c r="R19" s="3">
        <v>0.12256</v>
      </c>
      <c r="S19" s="6">
        <v>0.30769230769</v>
      </c>
      <c r="T19" s="6">
        <v>0.21638</v>
      </c>
      <c r="U19" s="6">
        <v>0.325</v>
      </c>
      <c r="V19" s="7">
        <f t="shared" si="3"/>
        <v>0.18039230769</v>
      </c>
      <c r="W19" s="7">
        <f t="shared" si="4"/>
        <v>0.1529</v>
      </c>
      <c r="X19" s="7">
        <f t="shared" si="5"/>
        <v>0.20244</v>
      </c>
    </row>
    <row r="20" spans="1:24">
      <c r="A20" s="3">
        <v>36</v>
      </c>
      <c r="B20" s="3">
        <v>1</v>
      </c>
      <c r="C20" s="3">
        <v>2</v>
      </c>
      <c r="D20" s="3">
        <v>0.1758</v>
      </c>
      <c r="E20" s="3">
        <v>0.1622</v>
      </c>
      <c r="F20" s="3">
        <v>0.1825</v>
      </c>
      <c r="G20" s="6">
        <v>0.781</v>
      </c>
      <c r="H20" s="6">
        <v>0.5484606613455</v>
      </c>
      <c r="I20" s="6">
        <v>0.525</v>
      </c>
      <c r="J20" s="7">
        <f t="shared" si="0"/>
        <v>0.6052</v>
      </c>
      <c r="K20" s="7">
        <f t="shared" si="1"/>
        <v>0.3862606613455</v>
      </c>
      <c r="L20" s="7">
        <f t="shared" si="2"/>
        <v>0.3425</v>
      </c>
      <c r="N20" s="3">
        <v>2</v>
      </c>
      <c r="O20" s="3">
        <v>2</v>
      </c>
      <c r="P20" s="3">
        <v>0.1304</v>
      </c>
      <c r="Q20" s="3">
        <v>0.1236</v>
      </c>
      <c r="R20" s="3">
        <v>0.1243</v>
      </c>
      <c r="S20" s="6">
        <v>0.727</v>
      </c>
      <c r="T20" s="6">
        <v>0.316047867444</v>
      </c>
      <c r="U20" s="6">
        <v>0.48886161</v>
      </c>
      <c r="V20" s="7">
        <f t="shared" si="3"/>
        <v>0.5966</v>
      </c>
      <c r="W20" s="7">
        <f t="shared" si="4"/>
        <v>0.192447867444</v>
      </c>
      <c r="X20" s="7">
        <f t="shared" si="5"/>
        <v>0.36456161</v>
      </c>
    </row>
    <row r="21" spans="1:24">
      <c r="A21" s="3">
        <v>40</v>
      </c>
      <c r="B21" s="3">
        <v>1</v>
      </c>
      <c r="C21" s="3">
        <v>3</v>
      </c>
      <c r="D21" s="3">
        <v>0.166</v>
      </c>
      <c r="E21" s="3">
        <v>0.113</v>
      </c>
      <c r="F21" s="3">
        <v>0.1316</v>
      </c>
      <c r="G21" s="6">
        <v>0.1345</v>
      </c>
      <c r="H21" s="6">
        <v>0.551748</v>
      </c>
      <c r="I21" s="6">
        <v>0.2590941</v>
      </c>
      <c r="J21" s="7">
        <f t="shared" si="0"/>
        <v>-0.0315</v>
      </c>
      <c r="K21" s="7">
        <f t="shared" si="1"/>
        <v>0.438748</v>
      </c>
      <c r="L21" s="7">
        <f t="shared" si="2"/>
        <v>0.1274941</v>
      </c>
      <c r="N21" s="3">
        <v>2</v>
      </c>
      <c r="O21" s="3">
        <v>2</v>
      </c>
      <c r="P21" s="3">
        <v>0.1144</v>
      </c>
      <c r="Q21" s="3">
        <v>0.2727</v>
      </c>
      <c r="R21" s="3">
        <v>0.1651</v>
      </c>
      <c r="S21" s="6">
        <v>0.68421052632</v>
      </c>
      <c r="T21" s="6">
        <v>0.50877193</v>
      </c>
      <c r="U21" s="6">
        <v>0.526316</v>
      </c>
      <c r="V21" s="7">
        <f t="shared" si="3"/>
        <v>0.56981052632</v>
      </c>
      <c r="W21" s="7">
        <f t="shared" si="4"/>
        <v>0.23607193</v>
      </c>
      <c r="X21" s="7">
        <f t="shared" si="5"/>
        <v>0.361216</v>
      </c>
    </row>
    <row r="22" spans="1:24">
      <c r="A22" s="3">
        <v>41</v>
      </c>
      <c r="B22" s="3">
        <v>1</v>
      </c>
      <c r="C22" s="3">
        <v>1</v>
      </c>
      <c r="D22" s="3">
        <v>0.0658</v>
      </c>
      <c r="E22" s="3">
        <v>0.0512</v>
      </c>
      <c r="F22" s="3">
        <v>0.1142</v>
      </c>
      <c r="G22" s="6">
        <v>0.531751122514432</v>
      </c>
      <c r="H22" s="6">
        <v>0.42014111</v>
      </c>
      <c r="I22" s="6">
        <v>0.4355356</v>
      </c>
      <c r="J22" s="7">
        <f t="shared" si="0"/>
        <v>0.465951122514432</v>
      </c>
      <c r="K22" s="7">
        <f t="shared" si="1"/>
        <v>0.36894111</v>
      </c>
      <c r="L22" s="7">
        <f t="shared" si="2"/>
        <v>0.3213356</v>
      </c>
      <c r="N22" s="3">
        <v>2</v>
      </c>
      <c r="O22" s="3">
        <v>1</v>
      </c>
      <c r="P22" s="3">
        <v>0.1492</v>
      </c>
      <c r="Q22" s="3">
        <v>0.12472</v>
      </c>
      <c r="R22" s="3">
        <v>0.1658</v>
      </c>
      <c r="S22" s="6">
        <v>0.836096</v>
      </c>
      <c r="T22" s="6">
        <v>0.583794</v>
      </c>
      <c r="U22" s="6">
        <v>0.430939226519</v>
      </c>
      <c r="V22" s="7">
        <f t="shared" si="3"/>
        <v>0.686896</v>
      </c>
      <c r="W22" s="7">
        <f t="shared" si="4"/>
        <v>0.459074</v>
      </c>
      <c r="X22" s="7">
        <f t="shared" si="5"/>
        <v>0.265139226519</v>
      </c>
    </row>
    <row r="23" spans="1:24">
      <c r="A23" s="3">
        <v>42</v>
      </c>
      <c r="B23" s="3">
        <v>1</v>
      </c>
      <c r="C23" s="3">
        <v>1</v>
      </c>
      <c r="D23" s="3">
        <v>0.0189</v>
      </c>
      <c r="E23" s="3">
        <v>0.1721</v>
      </c>
      <c r="F23" s="3">
        <v>0.149</v>
      </c>
      <c r="G23" s="6">
        <v>0.517709849588</v>
      </c>
      <c r="H23" s="6">
        <v>0.799127</v>
      </c>
      <c r="I23" s="6">
        <v>0.4241</v>
      </c>
      <c r="J23" s="7">
        <f t="shared" si="0"/>
        <v>0.498809849588</v>
      </c>
      <c r="K23" s="7">
        <f t="shared" si="1"/>
        <v>0.627027</v>
      </c>
      <c r="L23" s="7">
        <f t="shared" si="2"/>
        <v>0.2751</v>
      </c>
      <c r="N23" s="3">
        <v>2</v>
      </c>
      <c r="O23" s="3">
        <v>1</v>
      </c>
      <c r="P23" s="3">
        <v>0.3133</v>
      </c>
      <c r="Q23" s="3">
        <v>0.14356</v>
      </c>
      <c r="R23" s="3">
        <v>0.12804</v>
      </c>
      <c r="S23" s="6">
        <v>0.3905462999</v>
      </c>
      <c r="T23" s="6">
        <v>0.75862069</v>
      </c>
      <c r="U23" s="6">
        <v>0.58156</v>
      </c>
      <c r="V23" s="7">
        <f t="shared" si="3"/>
        <v>0.0772462999</v>
      </c>
      <c r="W23" s="7">
        <f t="shared" si="4"/>
        <v>0.61506069</v>
      </c>
      <c r="X23" s="7">
        <f t="shared" si="5"/>
        <v>0.45352</v>
      </c>
    </row>
    <row r="24" spans="1:24">
      <c r="A24" s="3">
        <v>48</v>
      </c>
      <c r="B24" s="3">
        <v>1</v>
      </c>
      <c r="C24" s="3">
        <v>4</v>
      </c>
      <c r="D24" s="3">
        <v>0.1213</v>
      </c>
      <c r="E24" s="3">
        <v>0.223</v>
      </c>
      <c r="F24" s="3">
        <v>0.1639</v>
      </c>
      <c r="G24" s="6">
        <v>1.521</v>
      </c>
      <c r="H24" s="6">
        <v>0.8765652951</v>
      </c>
      <c r="I24" s="6">
        <v>0.399523</v>
      </c>
      <c r="J24" s="7">
        <f t="shared" si="0"/>
        <v>1.3997</v>
      </c>
      <c r="K24" s="7">
        <f t="shared" si="1"/>
        <v>0.6535652951</v>
      </c>
      <c r="L24" s="7">
        <f t="shared" si="2"/>
        <v>0.235623</v>
      </c>
      <c r="N24" s="3">
        <v>2</v>
      </c>
      <c r="O24" s="3">
        <v>1</v>
      </c>
      <c r="P24" s="3">
        <v>0.1525</v>
      </c>
      <c r="Q24" s="3">
        <v>0.1215</v>
      </c>
      <c r="R24" s="3">
        <v>0.2247</v>
      </c>
      <c r="S24" s="6">
        <v>0.219</v>
      </c>
      <c r="T24" s="6">
        <v>0.44864194127</v>
      </c>
      <c r="U24" s="6">
        <v>0.2643</v>
      </c>
      <c r="V24" s="7">
        <f t="shared" si="3"/>
        <v>0.0665</v>
      </c>
      <c r="W24" s="7">
        <f t="shared" si="4"/>
        <v>0.32714194127</v>
      </c>
      <c r="X24" s="7">
        <f t="shared" si="5"/>
        <v>0.0396</v>
      </c>
    </row>
    <row r="25" spans="1:24">
      <c r="A25" s="3">
        <v>2</v>
      </c>
      <c r="C25" s="8"/>
      <c r="D25" s="8"/>
      <c r="E25" s="8"/>
      <c r="F25" s="8"/>
      <c r="G25" s="8"/>
      <c r="H25" s="8"/>
      <c r="I25" s="8"/>
      <c r="J25" s="8"/>
      <c r="K25" s="8"/>
      <c r="L25" s="8"/>
      <c r="M25" s="10"/>
      <c r="N25" s="3">
        <v>2</v>
      </c>
      <c r="O25" s="3">
        <v>3</v>
      </c>
      <c r="P25" s="3">
        <v>0.1233</v>
      </c>
      <c r="Q25" s="3">
        <v>0.216</v>
      </c>
      <c r="R25" s="3">
        <v>0.0744</v>
      </c>
      <c r="S25" s="6">
        <v>0.887359198999</v>
      </c>
      <c r="T25" s="6">
        <v>0.46808510638298</v>
      </c>
      <c r="U25" s="6">
        <v>0.386733</v>
      </c>
      <c r="V25" s="7">
        <f t="shared" si="3"/>
        <v>0.764059198999</v>
      </c>
      <c r="W25" s="7">
        <f t="shared" si="4"/>
        <v>0.25208510638298</v>
      </c>
      <c r="X25" s="7">
        <f t="shared" si="5"/>
        <v>0.312333</v>
      </c>
    </row>
    <row r="26" spans="1:24">
      <c r="A26" s="3">
        <v>4</v>
      </c>
      <c r="C26" s="8"/>
      <c r="D26" s="9"/>
      <c r="E26" s="9"/>
      <c r="F26" s="9"/>
      <c r="G26" s="9"/>
      <c r="H26" s="9"/>
      <c r="I26" s="9"/>
      <c r="J26" s="9"/>
      <c r="K26" s="9"/>
      <c r="L26" s="9"/>
      <c r="M26" s="10"/>
      <c r="N26" s="3">
        <v>2</v>
      </c>
      <c r="O26" s="3">
        <v>3</v>
      </c>
      <c r="P26" s="3">
        <v>0.0823</v>
      </c>
      <c r="Q26" s="3">
        <v>0.12304</v>
      </c>
      <c r="R26" s="3">
        <v>0.11353</v>
      </c>
      <c r="S26" s="6">
        <v>0.3808151502676</v>
      </c>
      <c r="T26" s="6">
        <v>0.52202552491</v>
      </c>
      <c r="U26" s="6">
        <v>0.25566076576</v>
      </c>
      <c r="V26" s="7">
        <f t="shared" si="3"/>
        <v>0.2985151502676</v>
      </c>
      <c r="W26" s="7">
        <f t="shared" si="4"/>
        <v>0.39898552491</v>
      </c>
      <c r="X26" s="7">
        <f t="shared" si="5"/>
        <v>0.14213076576</v>
      </c>
    </row>
    <row r="27" spans="1:28">
      <c r="A27" s="3">
        <v>5</v>
      </c>
      <c r="C27" s="8"/>
      <c r="D27" s="8"/>
      <c r="E27" s="8"/>
      <c r="F27" s="8"/>
      <c r="G27" s="8"/>
      <c r="H27" s="8"/>
      <c r="I27" s="8"/>
      <c r="J27" s="8"/>
      <c r="K27" s="8"/>
      <c r="L27" s="8"/>
      <c r="M27" s="10"/>
      <c r="O27" s="10"/>
      <c r="P27" s="10"/>
      <c r="Q27" s="10"/>
      <c r="R27" s="10"/>
      <c r="S27" s="10"/>
      <c r="T27" s="10"/>
      <c r="U27" s="10"/>
      <c r="V27" s="10"/>
      <c r="W27" s="10"/>
      <c r="X27" s="10"/>
      <c r="Y27" s="10"/>
      <c r="Z27" s="10"/>
      <c r="AA27" s="10"/>
      <c r="AB27" s="10"/>
    </row>
    <row r="28" spans="1:28">
      <c r="A28" s="3"/>
      <c r="C28" s="8"/>
      <c r="D28" s="8"/>
      <c r="E28" s="8"/>
      <c r="F28" s="8"/>
      <c r="G28" s="8"/>
      <c r="H28" s="8"/>
      <c r="I28" s="8"/>
      <c r="J28" s="8"/>
      <c r="K28" s="8"/>
      <c r="L28" s="8"/>
      <c r="M28" s="10"/>
      <c r="O28" s="10"/>
      <c r="P28" s="11"/>
      <c r="Q28" s="11"/>
      <c r="R28" s="11"/>
      <c r="S28" s="11"/>
      <c r="T28" s="11"/>
      <c r="U28" s="11"/>
      <c r="V28" s="11"/>
      <c r="W28" s="11"/>
      <c r="X28" s="11"/>
      <c r="Y28" s="10"/>
      <c r="Z28" s="10"/>
      <c r="AA28" s="10"/>
      <c r="AB28" s="10"/>
    </row>
    <row r="29" spans="1:28">
      <c r="A29" s="3"/>
      <c r="C29" s="8"/>
      <c r="D29" s="8"/>
      <c r="E29" s="8"/>
      <c r="F29" s="8"/>
      <c r="G29" s="8"/>
      <c r="H29" s="8"/>
      <c r="I29" s="8"/>
      <c r="J29" s="8"/>
      <c r="K29" s="8"/>
      <c r="L29" s="8"/>
      <c r="M29" s="10"/>
      <c r="O29" s="10"/>
      <c r="P29" s="10"/>
      <c r="Q29" s="10"/>
      <c r="R29" s="10"/>
      <c r="S29" s="10"/>
      <c r="T29" s="10"/>
      <c r="U29" s="10"/>
      <c r="V29" s="10"/>
      <c r="W29" s="10"/>
      <c r="X29" s="10"/>
      <c r="Y29" s="10"/>
      <c r="Z29" s="10"/>
      <c r="AA29" s="10"/>
      <c r="AB29" s="10"/>
    </row>
    <row r="30" spans="1:28">
      <c r="A30" s="3"/>
      <c r="C30" s="8"/>
      <c r="D30" s="8"/>
      <c r="E30" s="8"/>
      <c r="F30" s="8"/>
      <c r="G30" s="8"/>
      <c r="H30" s="8"/>
      <c r="I30" s="8"/>
      <c r="J30" s="8"/>
      <c r="K30" s="8"/>
      <c r="L30" s="8"/>
      <c r="M30" s="10"/>
      <c r="O30" s="10"/>
      <c r="P30" s="10"/>
      <c r="Q30" s="10"/>
      <c r="R30" s="10"/>
      <c r="S30" s="10"/>
      <c r="T30" s="10"/>
      <c r="U30" s="10"/>
      <c r="V30" s="10"/>
      <c r="W30" s="10"/>
      <c r="X30" s="10"/>
      <c r="Y30" s="10"/>
      <c r="Z30" s="10"/>
      <c r="AA30" s="10"/>
      <c r="AB30" s="10"/>
    </row>
    <row r="31" spans="1:28">
      <c r="A31" s="3"/>
      <c r="C31" s="8"/>
      <c r="D31" s="8"/>
      <c r="E31" s="8"/>
      <c r="F31" s="8"/>
      <c r="G31" s="8"/>
      <c r="H31" s="8"/>
      <c r="I31" s="8"/>
      <c r="J31" s="8"/>
      <c r="K31" s="8"/>
      <c r="L31" s="8"/>
      <c r="M31" s="10"/>
      <c r="O31" s="10"/>
      <c r="P31" s="10"/>
      <c r="Q31" s="10"/>
      <c r="R31" s="10"/>
      <c r="S31" s="10"/>
      <c r="T31" s="10"/>
      <c r="U31" s="10"/>
      <c r="V31" s="8"/>
      <c r="W31" s="8"/>
      <c r="X31" s="8"/>
      <c r="Y31" s="8"/>
      <c r="Z31" s="8"/>
      <c r="AA31" s="8"/>
      <c r="AB31" s="10"/>
    </row>
    <row r="32" spans="1:28">
      <c r="A32" s="3"/>
      <c r="C32" s="8"/>
      <c r="D32" s="8"/>
      <c r="E32" s="8"/>
      <c r="F32" s="8"/>
      <c r="G32" s="8"/>
      <c r="H32" s="8"/>
      <c r="I32" s="8"/>
      <c r="J32" s="8"/>
      <c r="K32" s="8"/>
      <c r="L32" s="8"/>
      <c r="M32" s="10"/>
      <c r="O32" s="10"/>
      <c r="P32" s="10"/>
      <c r="Q32" s="10"/>
      <c r="R32" s="10"/>
      <c r="S32" s="10"/>
      <c r="T32" s="10"/>
      <c r="U32" s="10"/>
      <c r="V32" s="8"/>
      <c r="W32" s="8"/>
      <c r="X32" s="8"/>
      <c r="Y32" s="8"/>
      <c r="Z32" s="8"/>
      <c r="AA32" s="8"/>
      <c r="AB32" s="10"/>
    </row>
    <row r="33" spans="1:28">
      <c r="A33" s="3"/>
      <c r="C33" s="8"/>
      <c r="D33" s="8"/>
      <c r="E33" s="8"/>
      <c r="F33" s="8"/>
      <c r="G33" s="8"/>
      <c r="H33" s="8"/>
      <c r="I33" s="8"/>
      <c r="J33" s="8"/>
      <c r="K33" s="8"/>
      <c r="L33" s="8"/>
      <c r="M33" s="10"/>
      <c r="O33" s="10"/>
      <c r="P33" s="10"/>
      <c r="Q33" s="10"/>
      <c r="R33" s="10"/>
      <c r="S33" s="10"/>
      <c r="T33" s="10"/>
      <c r="U33" s="10"/>
      <c r="V33" s="9"/>
      <c r="W33" s="11"/>
      <c r="X33" s="9"/>
      <c r="Y33" s="11"/>
      <c r="Z33" s="9"/>
      <c r="AA33" s="11"/>
      <c r="AB33" s="10"/>
    </row>
    <row r="34" spans="1:28">
      <c r="A34" s="3"/>
      <c r="C34" s="8"/>
      <c r="D34" s="10"/>
      <c r="E34" s="9"/>
      <c r="F34" s="11"/>
      <c r="G34" s="9"/>
      <c r="H34" s="11"/>
      <c r="I34" s="9"/>
      <c r="J34" s="11"/>
      <c r="K34" s="8"/>
      <c r="L34" s="8"/>
      <c r="M34" s="10"/>
      <c r="O34" s="10"/>
      <c r="P34" s="10"/>
      <c r="Q34" s="10"/>
      <c r="R34" s="10"/>
      <c r="S34" s="10"/>
      <c r="T34" s="10"/>
      <c r="U34" s="10"/>
      <c r="V34" s="10"/>
      <c r="W34" s="10"/>
      <c r="X34" s="10"/>
      <c r="Y34" s="10"/>
      <c r="Z34" s="10"/>
      <c r="AA34" s="10"/>
      <c r="AB34" s="10"/>
    </row>
    <row r="35" spans="1:28">
      <c r="A35" s="3"/>
      <c r="C35" s="8"/>
      <c r="D35" s="10"/>
      <c r="E35" s="9"/>
      <c r="F35" s="11"/>
      <c r="G35" s="9"/>
      <c r="H35" s="11"/>
      <c r="I35" s="9"/>
      <c r="J35" s="11"/>
      <c r="K35" s="8"/>
      <c r="L35" s="8"/>
      <c r="M35" s="10"/>
      <c r="O35" s="10"/>
      <c r="P35" s="10"/>
      <c r="Q35" s="10"/>
      <c r="R35" s="10"/>
      <c r="S35" s="10"/>
      <c r="T35" s="10"/>
      <c r="U35" s="10"/>
      <c r="V35" s="10"/>
      <c r="W35" s="10"/>
      <c r="X35" s="10"/>
      <c r="Y35" s="10"/>
      <c r="Z35" s="10"/>
      <c r="AA35" s="10"/>
      <c r="AB35" s="10"/>
    </row>
    <row r="36" spans="1:28">
      <c r="A36" s="3"/>
      <c r="C36" s="8"/>
      <c r="D36" s="8"/>
      <c r="E36" s="8"/>
      <c r="F36" s="8"/>
      <c r="G36" s="8"/>
      <c r="H36" s="8"/>
      <c r="I36" s="8"/>
      <c r="J36" s="8"/>
      <c r="K36" s="8"/>
      <c r="L36" s="8"/>
      <c r="M36" s="10"/>
      <c r="O36" s="10"/>
      <c r="P36" s="10"/>
      <c r="Q36" s="10"/>
      <c r="R36" s="10"/>
      <c r="S36" s="10"/>
      <c r="T36" s="10"/>
      <c r="U36" s="10"/>
      <c r="V36" s="10"/>
      <c r="W36" s="10"/>
      <c r="X36" s="10"/>
      <c r="Y36" s="10"/>
      <c r="Z36" s="10"/>
      <c r="AA36" s="10"/>
      <c r="AB36" s="10"/>
    </row>
    <row r="37" spans="1:28">
      <c r="A37" s="3">
        <v>29</v>
      </c>
      <c r="C37" s="8"/>
      <c r="D37" s="8"/>
      <c r="E37" s="8"/>
      <c r="F37" s="8"/>
      <c r="G37" s="8"/>
      <c r="H37" s="8"/>
      <c r="I37" s="8"/>
      <c r="J37" s="8"/>
      <c r="K37" s="8"/>
      <c r="L37" s="8"/>
      <c r="M37" s="10"/>
      <c r="O37" s="10"/>
      <c r="P37" s="10"/>
      <c r="Q37" s="10"/>
      <c r="R37" s="10"/>
      <c r="S37" s="10"/>
      <c r="T37" s="10"/>
      <c r="U37" s="10"/>
      <c r="V37" s="10"/>
      <c r="W37" s="10"/>
      <c r="X37" s="10"/>
      <c r="Y37" s="10"/>
      <c r="Z37" s="10"/>
      <c r="AA37" s="10"/>
      <c r="AB37" s="10"/>
    </row>
    <row r="38" spans="1:28">
      <c r="A38" s="3">
        <v>30</v>
      </c>
      <c r="C38" s="8"/>
      <c r="D38" s="8"/>
      <c r="E38" s="8"/>
      <c r="F38" s="8"/>
      <c r="G38" s="8"/>
      <c r="H38" s="8"/>
      <c r="I38" s="8"/>
      <c r="J38" s="8"/>
      <c r="K38" s="8"/>
      <c r="L38" s="8"/>
      <c r="M38" s="10"/>
      <c r="O38" s="10"/>
      <c r="P38" s="10"/>
      <c r="Q38" s="10"/>
      <c r="R38" s="10"/>
      <c r="S38" s="10"/>
      <c r="T38" s="10"/>
      <c r="U38" s="10"/>
      <c r="V38" s="10"/>
      <c r="W38" s="10"/>
      <c r="X38" s="10"/>
      <c r="Y38" s="10"/>
      <c r="Z38" s="10"/>
      <c r="AA38" s="10"/>
      <c r="AB38" s="10"/>
    </row>
    <row r="39" spans="1:28">
      <c r="A39" s="3">
        <v>31</v>
      </c>
      <c r="C39" s="8"/>
      <c r="D39" s="8"/>
      <c r="E39" s="8"/>
      <c r="F39" s="8"/>
      <c r="G39" s="8"/>
      <c r="H39" s="8"/>
      <c r="I39" s="8"/>
      <c r="J39" s="8"/>
      <c r="K39" s="8"/>
      <c r="L39" s="8"/>
      <c r="M39" s="10"/>
      <c r="O39" s="10"/>
      <c r="P39" s="10"/>
      <c r="Q39" s="10"/>
      <c r="R39" s="10"/>
      <c r="S39" s="10"/>
      <c r="T39" s="10"/>
      <c r="U39" s="10"/>
      <c r="V39" s="10"/>
      <c r="W39" s="10"/>
      <c r="X39" s="10"/>
      <c r="Y39" s="10"/>
      <c r="Z39" s="10"/>
      <c r="AA39" s="10"/>
      <c r="AB39" s="10"/>
    </row>
    <row r="40" spans="1:28">
      <c r="A40" s="3">
        <v>33</v>
      </c>
      <c r="C40" s="8"/>
      <c r="D40" s="8"/>
      <c r="E40" s="8"/>
      <c r="F40" s="8"/>
      <c r="G40" s="8"/>
      <c r="H40" s="8"/>
      <c r="I40" s="8"/>
      <c r="J40" s="8"/>
      <c r="K40" s="8"/>
      <c r="L40" s="8"/>
      <c r="M40" s="10"/>
      <c r="O40" s="10"/>
      <c r="P40" s="10"/>
      <c r="Q40" s="10"/>
      <c r="R40" s="10"/>
      <c r="S40" s="10"/>
      <c r="T40" s="10"/>
      <c r="U40" s="10"/>
      <c r="V40" s="10"/>
      <c r="W40" s="10"/>
      <c r="X40" s="10"/>
      <c r="Y40" s="10"/>
      <c r="Z40" s="10"/>
      <c r="AA40" s="10"/>
      <c r="AB40" s="10"/>
    </row>
    <row r="41" spans="1:1">
      <c r="A41" s="3">
        <v>34</v>
      </c>
    </row>
    <row r="42" spans="1:1">
      <c r="A42" s="3">
        <v>37</v>
      </c>
    </row>
    <row r="43" spans="1:1">
      <c r="A43" s="3">
        <v>38</v>
      </c>
    </row>
    <row r="44" spans="1:1">
      <c r="A44" s="3">
        <v>39</v>
      </c>
    </row>
    <row r="45" spans="1:1">
      <c r="A45" s="3">
        <v>43</v>
      </c>
    </row>
    <row r="46" spans="1:1">
      <c r="A46" s="3">
        <v>44</v>
      </c>
    </row>
    <row r="47" spans="1:1">
      <c r="A47" s="3">
        <v>45</v>
      </c>
    </row>
    <row r="48" spans="1:1">
      <c r="A48" s="3">
        <v>46</v>
      </c>
    </row>
    <row r="49" spans="1:1">
      <c r="A49" s="3">
        <v>47</v>
      </c>
    </row>
    <row r="50" spans="1:12">
      <c r="A50" s="3"/>
      <c r="B50" s="3"/>
      <c r="C50" s="3"/>
      <c r="D50" s="12"/>
      <c r="E50" s="12"/>
      <c r="F50" s="12"/>
      <c r="G50" s="6"/>
      <c r="H50" s="6"/>
      <c r="I50" s="6"/>
      <c r="J50" s="3"/>
      <c r="K50" s="3"/>
      <c r="L50" s="3"/>
    </row>
  </sheetData>
  <sortState ref="A2:L50">
    <sortCondition ref="B2:B50"/>
  </sortState>
  <mergeCells count="6">
    <mergeCell ref="V31:W31"/>
    <mergeCell ref="X31:Y31"/>
    <mergeCell ref="Z31:AA31"/>
    <mergeCell ref="E32:F32"/>
    <mergeCell ref="G32:H32"/>
    <mergeCell ref="I32:J32"/>
  </mergeCells>
  <pageMargins left="0.7" right="0.7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26"/>
  <sheetViews>
    <sheetView topLeftCell="B16" workbookViewId="0">
      <selection activeCell="Q2" sqref="Q2:AB18"/>
    </sheetView>
  </sheetViews>
  <sheetFormatPr defaultColWidth="9" defaultRowHeight="14"/>
  <sheetData>
    <row r="1" spans="1:15">
      <c r="A1" s="3" t="s">
        <v>1</v>
      </c>
      <c r="B1" s="4" t="s">
        <v>3</v>
      </c>
      <c r="C1" s="4" t="s">
        <v>6</v>
      </c>
      <c r="D1" s="4" t="s">
        <v>4</v>
      </c>
      <c r="E1" s="4" t="s">
        <v>7</v>
      </c>
      <c r="F1" s="4" t="s">
        <v>5</v>
      </c>
      <c r="G1" s="4" t="s">
        <v>8</v>
      </c>
      <c r="I1" s="3" t="s">
        <v>1</v>
      </c>
      <c r="J1" s="4" t="s">
        <v>3</v>
      </c>
      <c r="K1" s="4" t="s">
        <v>6</v>
      </c>
      <c r="L1" s="4" t="s">
        <v>4</v>
      </c>
      <c r="M1" s="4" t="s">
        <v>7</v>
      </c>
      <c r="N1" s="4" t="s">
        <v>5</v>
      </c>
      <c r="O1" s="4" t="s">
        <v>8</v>
      </c>
    </row>
    <row r="2" spans="1:15">
      <c r="A2" s="3">
        <v>1</v>
      </c>
      <c r="B2" s="3">
        <v>0.143</v>
      </c>
      <c r="C2" s="6">
        <v>0.365384615384615</v>
      </c>
      <c r="D2" s="3">
        <v>0.133</v>
      </c>
      <c r="E2" s="6">
        <v>0.275268336314848</v>
      </c>
      <c r="F2" s="3">
        <v>0.1133</v>
      </c>
      <c r="G2" s="6">
        <v>0.512522361359571</v>
      </c>
      <c r="I2" s="3">
        <v>2</v>
      </c>
      <c r="J2" s="3">
        <v>0.021</v>
      </c>
      <c r="K2" s="6">
        <v>0.255309926311227</v>
      </c>
      <c r="L2" s="3">
        <v>0.041</v>
      </c>
      <c r="M2" s="6">
        <v>0.0992631122670135</v>
      </c>
      <c r="N2" s="3">
        <v>0.121</v>
      </c>
      <c r="O2" s="6">
        <v>0.17468573905505</v>
      </c>
    </row>
    <row r="3" spans="1:15">
      <c r="A3" s="3">
        <v>1</v>
      </c>
      <c r="B3" s="3">
        <v>0.096</v>
      </c>
      <c r="C3" s="6">
        <v>0.210241778044751</v>
      </c>
      <c r="D3" s="3">
        <v>0.136</v>
      </c>
      <c r="E3" s="6">
        <v>0.536416879411323</v>
      </c>
      <c r="F3" s="3">
        <v>0.116</v>
      </c>
      <c r="G3" s="6">
        <v>0.153776843369875</v>
      </c>
      <c r="I3" s="3">
        <v>2</v>
      </c>
      <c r="J3" s="3">
        <v>0.103</v>
      </c>
      <c r="K3" s="6">
        <v>0.72886393659181</v>
      </c>
      <c r="L3" s="3">
        <v>0.123</v>
      </c>
      <c r="M3" s="6">
        <v>0.461360634081902</v>
      </c>
      <c r="N3" s="3">
        <v>0.143</v>
      </c>
      <c r="O3" s="6">
        <v>0.000660501981505945</v>
      </c>
    </row>
    <row r="4" spans="1:15">
      <c r="A4" s="3">
        <v>1</v>
      </c>
      <c r="B4" s="3">
        <v>0.016</v>
      </c>
      <c r="C4" s="6">
        <v>0.962049335863378</v>
      </c>
      <c r="D4" s="3">
        <v>0.012</v>
      </c>
      <c r="E4" s="6">
        <v>0.640101201771031</v>
      </c>
      <c r="F4" s="3">
        <v>0.022</v>
      </c>
      <c r="G4" s="6">
        <v>0.55977229601518</v>
      </c>
      <c r="I4" s="3">
        <v>2</v>
      </c>
      <c r="J4" s="3">
        <v>0.109</v>
      </c>
      <c r="K4" s="6">
        <v>0.748953974895398</v>
      </c>
      <c r="L4" s="3">
        <v>0.119</v>
      </c>
      <c r="M4" s="6">
        <v>0.39988045427376</v>
      </c>
      <c r="N4" s="3">
        <v>0.139</v>
      </c>
      <c r="O4" s="6">
        <v>0.312014345487149</v>
      </c>
    </row>
    <row r="5" spans="1:15">
      <c r="A5" s="3">
        <v>1</v>
      </c>
      <c r="B5" s="3">
        <v>0.125</v>
      </c>
      <c r="C5" s="6">
        <v>0.166862238911054</v>
      </c>
      <c r="D5" s="3">
        <v>0.115</v>
      </c>
      <c r="E5" s="6">
        <v>0.437221309551748</v>
      </c>
      <c r="F5" s="3">
        <v>0.125</v>
      </c>
      <c r="G5" s="6">
        <v>0.258155362590941</v>
      </c>
      <c r="I5" s="3">
        <v>2</v>
      </c>
      <c r="J5" s="3">
        <v>0.162</v>
      </c>
      <c r="K5" s="6">
        <v>0.752105085887504</v>
      </c>
      <c r="L5" s="3">
        <v>0.122</v>
      </c>
      <c r="M5" s="6">
        <v>0.469181542606938</v>
      </c>
      <c r="N5" s="3">
        <v>0.142</v>
      </c>
      <c r="O5" s="6">
        <v>0.505557426743011</v>
      </c>
    </row>
    <row r="6" spans="1:15">
      <c r="A6" s="3">
        <v>1</v>
      </c>
      <c r="B6" s="3">
        <v>0.237</v>
      </c>
      <c r="C6" s="6">
        <v>0.707118748082234</v>
      </c>
      <c r="D6" s="3">
        <v>0.227</v>
      </c>
      <c r="E6" s="6">
        <v>0.30316047867444</v>
      </c>
      <c r="F6" s="3">
        <v>0.247</v>
      </c>
      <c r="G6" s="6">
        <v>0.560294568886161</v>
      </c>
      <c r="I6" s="3">
        <v>2</v>
      </c>
      <c r="J6" s="3">
        <v>0.13</v>
      </c>
      <c r="K6" s="6">
        <v>0.531751122514432</v>
      </c>
      <c r="L6" s="3">
        <v>0.16</v>
      </c>
      <c r="M6" s="6">
        <v>0.431045542014111</v>
      </c>
      <c r="N6" s="3">
        <v>0.146</v>
      </c>
      <c r="O6" s="6">
        <v>0.581783194355356</v>
      </c>
    </row>
    <row r="7" spans="1:15">
      <c r="A7" s="3">
        <v>1</v>
      </c>
      <c r="B7" s="3">
        <v>0.171</v>
      </c>
      <c r="C7" s="6">
        <v>1.51878354203936</v>
      </c>
      <c r="D7" s="3">
        <v>0.121</v>
      </c>
      <c r="E7" s="6">
        <v>0.788908765652951</v>
      </c>
      <c r="F7" s="3">
        <v>0.151</v>
      </c>
      <c r="G7" s="6">
        <v>0.569469290399523</v>
      </c>
      <c r="I7" s="3">
        <v>2</v>
      </c>
      <c r="J7" s="3">
        <v>0.138</v>
      </c>
      <c r="K7" s="6">
        <v>0.822368421052632</v>
      </c>
      <c r="L7" s="3">
        <v>0.1348</v>
      </c>
      <c r="M7" s="6">
        <v>0.40515350877193</v>
      </c>
      <c r="N7" s="3">
        <v>0.1358</v>
      </c>
      <c r="O7" s="6">
        <v>0.192434210526316</v>
      </c>
    </row>
    <row r="8" spans="1:15">
      <c r="A8" s="3">
        <v>1</v>
      </c>
      <c r="B8" s="3">
        <v>0.029</v>
      </c>
      <c r="C8" s="6">
        <v>0.651928020565553</v>
      </c>
      <c r="D8" s="3">
        <v>0.039</v>
      </c>
      <c r="E8" s="6">
        <v>0.538817480719794</v>
      </c>
      <c r="F8" s="3">
        <v>0.049</v>
      </c>
      <c r="G8" s="6">
        <v>0.0766066838046273</v>
      </c>
      <c r="I8" s="3">
        <v>2</v>
      </c>
      <c r="J8" s="3">
        <v>0.104</v>
      </c>
      <c r="K8" s="6">
        <v>0.437615567491415</v>
      </c>
      <c r="L8" s="3">
        <v>0.1304</v>
      </c>
      <c r="M8" s="6">
        <v>0.203750990578498</v>
      </c>
      <c r="N8" s="3">
        <v>0.1204</v>
      </c>
      <c r="O8" s="6">
        <v>0.0121510962402043</v>
      </c>
    </row>
    <row r="9" spans="1:15">
      <c r="A9" s="3">
        <v>1</v>
      </c>
      <c r="B9" s="3">
        <v>0.034</v>
      </c>
      <c r="C9" s="6">
        <v>0.783922462941847</v>
      </c>
      <c r="D9" s="3">
        <v>0.034</v>
      </c>
      <c r="E9" s="6">
        <v>0.475484606613455</v>
      </c>
      <c r="F9" s="3">
        <v>0.044</v>
      </c>
      <c r="G9" s="6">
        <v>0.199543899657925</v>
      </c>
      <c r="I9" s="3">
        <v>2</v>
      </c>
      <c r="J9" s="3">
        <v>0.113</v>
      </c>
      <c r="K9" s="6">
        <v>0.509887359198999</v>
      </c>
      <c r="L9" s="3">
        <v>0.1313</v>
      </c>
      <c r="M9" s="6">
        <v>0.246808510638298</v>
      </c>
      <c r="N9" s="3">
        <v>0.1353</v>
      </c>
      <c r="O9" s="6">
        <v>0.206007509386733</v>
      </c>
    </row>
    <row r="10" spans="1:15">
      <c r="A10" s="3">
        <v>1</v>
      </c>
      <c r="B10" s="3">
        <v>0.142</v>
      </c>
      <c r="C10" s="6">
        <v>0.29739418171791</v>
      </c>
      <c r="D10" s="3">
        <v>0.1472</v>
      </c>
      <c r="E10" s="6">
        <v>0.408244864194127</v>
      </c>
      <c r="F10" s="3">
        <v>0.1372</v>
      </c>
      <c r="G10" s="6">
        <v>0.466289811112643</v>
      </c>
      <c r="I10" s="3">
        <v>2</v>
      </c>
      <c r="J10" s="3">
        <v>0.058</v>
      </c>
      <c r="K10" s="6">
        <v>0.537753222836096</v>
      </c>
      <c r="L10" s="3">
        <v>0.0258</v>
      </c>
      <c r="M10" s="6">
        <v>0.3794</v>
      </c>
      <c r="N10" s="3">
        <v>0.0158</v>
      </c>
      <c r="O10" s="6">
        <v>0.512430939226519</v>
      </c>
    </row>
    <row r="11" spans="1:15">
      <c r="A11" s="3">
        <v>1</v>
      </c>
      <c r="B11" s="3">
        <v>0.146</v>
      </c>
      <c r="C11" s="6">
        <v>0.753517709849588</v>
      </c>
      <c r="D11" s="3">
        <v>0.1456</v>
      </c>
      <c r="E11" s="6">
        <v>0.419213973799127</v>
      </c>
      <c r="F11" s="3">
        <v>0.1256</v>
      </c>
      <c r="G11" s="6">
        <v>0.275594371664241</v>
      </c>
      <c r="I11" s="3">
        <v>2</v>
      </c>
      <c r="J11" s="3">
        <v>0.158</v>
      </c>
      <c r="K11" s="6">
        <v>0.269230769230769</v>
      </c>
      <c r="L11" s="3">
        <v>0.1258</v>
      </c>
      <c r="M11" s="6">
        <v>0.407858328721638</v>
      </c>
      <c r="N11" s="3">
        <v>0.1358</v>
      </c>
      <c r="O11" s="6">
        <v>0.325</v>
      </c>
    </row>
    <row r="12" spans="1:15">
      <c r="A12" s="3">
        <v>1</v>
      </c>
      <c r="B12" s="3">
        <v>0.081</v>
      </c>
      <c r="C12" s="6">
        <v>0.857012750455373</v>
      </c>
      <c r="D12" s="3">
        <v>0.0781</v>
      </c>
      <c r="E12" s="6">
        <v>0.589253187613843</v>
      </c>
      <c r="F12" s="3">
        <v>0.0581</v>
      </c>
      <c r="G12" s="6">
        <v>0.081056466302368</v>
      </c>
      <c r="I12" s="3">
        <v>2</v>
      </c>
      <c r="J12" s="3">
        <v>0.125</v>
      </c>
      <c r="K12" s="6">
        <v>0.144323905462999</v>
      </c>
      <c r="L12" s="3">
        <v>0.1725</v>
      </c>
      <c r="M12" s="6">
        <v>0.4069</v>
      </c>
      <c r="N12" s="3">
        <v>0.1425</v>
      </c>
      <c r="O12" s="6">
        <v>0.0660596667958156</v>
      </c>
    </row>
    <row r="13" spans="1:15">
      <c r="A13" s="3">
        <v>1</v>
      </c>
      <c r="B13" s="3">
        <v>0.144</v>
      </c>
      <c r="C13" s="6">
        <v>0.753808151502676</v>
      </c>
      <c r="D13" s="3">
        <v>0.124</v>
      </c>
      <c r="E13" s="6">
        <v>0.370852202552491</v>
      </c>
      <c r="F13" s="3">
        <v>0.1454</v>
      </c>
      <c r="G13" s="6">
        <v>0.0955125566076576</v>
      </c>
      <c r="I13" s="3">
        <v>2</v>
      </c>
      <c r="J13" s="3">
        <v>0.192</v>
      </c>
      <c r="K13" s="6">
        <v>0.580008061265619</v>
      </c>
      <c r="L13" s="3">
        <v>0.192</v>
      </c>
      <c r="M13" s="6">
        <v>0.241636436920597</v>
      </c>
      <c r="N13" s="3">
        <v>0.212</v>
      </c>
      <c r="O13" s="6">
        <v>0.279725916968964</v>
      </c>
    </row>
    <row r="14" spans="1:15">
      <c r="A14" s="3">
        <v>1</v>
      </c>
      <c r="B14" s="3">
        <v>0.089</v>
      </c>
      <c r="C14" s="6">
        <v>0.573951434878587</v>
      </c>
      <c r="D14" s="3">
        <v>0.129</v>
      </c>
      <c r="E14" s="6">
        <v>0.344686218858404</v>
      </c>
      <c r="F14" s="3">
        <v>0.119</v>
      </c>
      <c r="G14" s="6">
        <v>0.152948596657206</v>
      </c>
      <c r="I14" s="3">
        <v>2</v>
      </c>
      <c r="J14" s="3">
        <v>0.173</v>
      </c>
      <c r="K14" s="6">
        <v>0.157193605683837</v>
      </c>
      <c r="L14" s="3">
        <v>0.173</v>
      </c>
      <c r="M14" s="6">
        <v>0.232238010657194</v>
      </c>
      <c r="N14" s="3">
        <v>0.183</v>
      </c>
      <c r="O14" s="6">
        <v>0.0921403197158082</v>
      </c>
    </row>
    <row r="15" spans="1:15">
      <c r="A15" s="3">
        <v>1</v>
      </c>
      <c r="B15" s="3">
        <v>0.208</v>
      </c>
      <c r="C15" s="6">
        <v>0.154236506227895</v>
      </c>
      <c r="D15" s="3">
        <v>0.208</v>
      </c>
      <c r="E15" s="6">
        <v>0.54636321697678</v>
      </c>
      <c r="F15" s="3">
        <v>0.218</v>
      </c>
      <c r="G15" s="6">
        <v>0.415654313393818</v>
      </c>
      <c r="I15" s="3">
        <v>2</v>
      </c>
      <c r="J15" s="3">
        <v>0.133</v>
      </c>
      <c r="K15" s="6">
        <v>0.817360565593087</v>
      </c>
      <c r="L15" s="3">
        <v>0.143</v>
      </c>
      <c r="M15" s="6">
        <v>0.428908091123331</v>
      </c>
      <c r="N15" s="3">
        <v>0.123</v>
      </c>
      <c r="O15" s="6">
        <v>0.478004713275727</v>
      </c>
    </row>
    <row r="16" spans="1:15">
      <c r="A16" s="3">
        <v>1</v>
      </c>
      <c r="B16" s="3">
        <v>0.133</v>
      </c>
      <c r="C16" s="6">
        <v>0.271007055805003</v>
      </c>
      <c r="D16" s="3">
        <v>0.133</v>
      </c>
      <c r="E16" s="6">
        <v>0.4810776</v>
      </c>
      <c r="F16" s="3">
        <v>0.1233</v>
      </c>
      <c r="G16" s="6">
        <v>0.22674791533034</v>
      </c>
      <c r="I16" s="3">
        <v>2</v>
      </c>
      <c r="J16" s="3">
        <v>0.023</v>
      </c>
      <c r="K16" s="6">
        <v>0.863237139272271</v>
      </c>
      <c r="L16" s="3">
        <v>0.033</v>
      </c>
      <c r="M16" s="6">
        <v>0.451693851944793</v>
      </c>
      <c r="N16" s="3">
        <v>0.053</v>
      </c>
      <c r="O16" s="6">
        <v>0.212045169385194</v>
      </c>
    </row>
    <row r="17" spans="1:15">
      <c r="A17" s="3">
        <v>1</v>
      </c>
      <c r="B17" s="3">
        <v>0.212</v>
      </c>
      <c r="C17" s="6">
        <v>0.267683772538141</v>
      </c>
      <c r="D17" s="3">
        <v>0.212</v>
      </c>
      <c r="E17" s="6">
        <v>0.32486930545183</v>
      </c>
      <c r="F17" s="3">
        <v>0.2612</v>
      </c>
      <c r="G17" s="6">
        <v>0.162381308012376</v>
      </c>
      <c r="I17" s="3">
        <v>2</v>
      </c>
      <c r="J17" s="3">
        <v>0.2208</v>
      </c>
      <c r="K17" s="6">
        <v>0.615567491415</v>
      </c>
      <c r="L17" s="3">
        <v>0.0639</v>
      </c>
      <c r="M17" s="6">
        <v>0.578498</v>
      </c>
      <c r="N17" s="3">
        <v>0.1146</v>
      </c>
      <c r="O17" s="6">
        <v>0.10962402043</v>
      </c>
    </row>
    <row r="18" spans="1:15">
      <c r="A18" s="3">
        <v>1</v>
      </c>
      <c r="B18" s="3">
        <v>0.148</v>
      </c>
      <c r="C18" s="6">
        <v>0.5624</v>
      </c>
      <c r="D18" s="3">
        <v>0.1133</v>
      </c>
      <c r="E18" s="6">
        <v>0.542606938</v>
      </c>
      <c r="F18" s="3">
        <v>0.1221</v>
      </c>
      <c r="G18" s="6">
        <v>0.3011</v>
      </c>
      <c r="I18" s="3">
        <v>2</v>
      </c>
      <c r="J18" s="3">
        <v>0.2112</v>
      </c>
      <c r="K18" s="6">
        <v>0.750455373</v>
      </c>
      <c r="L18" s="3">
        <v>0.0634</v>
      </c>
      <c r="M18" s="6">
        <v>0.7613843</v>
      </c>
      <c r="N18" s="3">
        <v>0.13672</v>
      </c>
      <c r="O18" s="6">
        <v>0.2368</v>
      </c>
    </row>
    <row r="19" spans="1:15">
      <c r="A19" s="3">
        <v>1</v>
      </c>
      <c r="B19" s="3">
        <v>0.181</v>
      </c>
      <c r="C19" s="6">
        <v>0.852</v>
      </c>
      <c r="D19" s="3">
        <v>0.1319</v>
      </c>
      <c r="E19" s="6">
        <v>0.480719794</v>
      </c>
      <c r="F19" s="3">
        <v>0.122</v>
      </c>
      <c r="G19" s="6">
        <v>0.46273</v>
      </c>
      <c r="I19" s="3">
        <v>2</v>
      </c>
      <c r="J19" s="3">
        <v>0.1273</v>
      </c>
      <c r="K19" s="6">
        <v>0.30769230769</v>
      </c>
      <c r="L19" s="3">
        <v>0.06348</v>
      </c>
      <c r="M19" s="6">
        <v>0.21638</v>
      </c>
      <c r="N19" s="3">
        <v>0.12256</v>
      </c>
      <c r="O19" s="6">
        <v>0.325</v>
      </c>
    </row>
    <row r="20" spans="1:15">
      <c r="A20" s="3">
        <v>1</v>
      </c>
      <c r="B20" s="3">
        <v>0.1758</v>
      </c>
      <c r="C20" s="6">
        <v>0.781</v>
      </c>
      <c r="D20" s="3">
        <v>0.1622</v>
      </c>
      <c r="E20" s="6">
        <v>0.5484606613455</v>
      </c>
      <c r="F20" s="3">
        <v>0.1825</v>
      </c>
      <c r="G20" s="6">
        <v>0.525</v>
      </c>
      <c r="I20" s="3">
        <v>2</v>
      </c>
      <c r="J20" s="3">
        <v>0.1304</v>
      </c>
      <c r="K20" s="6">
        <v>0.727</v>
      </c>
      <c r="L20" s="3">
        <v>0.1236</v>
      </c>
      <c r="M20" s="6">
        <v>0.316047867444</v>
      </c>
      <c r="N20" s="3">
        <v>0.1243</v>
      </c>
      <c r="O20" s="6">
        <v>0.48886161</v>
      </c>
    </row>
    <row r="21" spans="1:15">
      <c r="A21" s="3">
        <v>1</v>
      </c>
      <c r="B21" s="3">
        <v>0.166</v>
      </c>
      <c r="C21" s="6">
        <v>0.1345</v>
      </c>
      <c r="D21" s="3">
        <v>0.113</v>
      </c>
      <c r="E21" s="6">
        <v>0.551748</v>
      </c>
      <c r="F21" s="3">
        <v>0.1316</v>
      </c>
      <c r="G21" s="6">
        <v>0.2590941</v>
      </c>
      <c r="I21" s="3">
        <v>2</v>
      </c>
      <c r="J21" s="3">
        <v>0.1144</v>
      </c>
      <c r="K21" s="6">
        <v>0.68421052632</v>
      </c>
      <c r="L21" s="3">
        <v>0.2727</v>
      </c>
      <c r="M21" s="6">
        <v>0.50877193</v>
      </c>
      <c r="N21" s="3">
        <v>0.1651</v>
      </c>
      <c r="O21" s="6">
        <v>0.526316</v>
      </c>
    </row>
    <row r="22" spans="1:15">
      <c r="A22" s="3">
        <v>1</v>
      </c>
      <c r="B22" s="3">
        <v>0.0658</v>
      </c>
      <c r="C22" s="6">
        <v>0.531751122514432</v>
      </c>
      <c r="D22" s="3">
        <v>0.0512</v>
      </c>
      <c r="E22" s="6">
        <v>0.42014111</v>
      </c>
      <c r="F22" s="3">
        <v>0.1142</v>
      </c>
      <c r="G22" s="6">
        <v>0.4355356</v>
      </c>
      <c r="I22" s="3">
        <v>2</v>
      </c>
      <c r="J22" s="3">
        <v>0.1492</v>
      </c>
      <c r="K22" s="6">
        <v>0.836096</v>
      </c>
      <c r="L22" s="3">
        <v>0.12472</v>
      </c>
      <c r="M22" s="6">
        <v>0.583794</v>
      </c>
      <c r="N22" s="3">
        <v>0.1658</v>
      </c>
      <c r="O22" s="6">
        <v>0.430939226519</v>
      </c>
    </row>
    <row r="23" spans="1:15">
      <c r="A23" s="3">
        <v>1</v>
      </c>
      <c r="B23" s="3">
        <v>0.0189</v>
      </c>
      <c r="C23" s="6">
        <v>0.517709849588</v>
      </c>
      <c r="D23" s="3">
        <v>0.1721</v>
      </c>
      <c r="E23" s="6">
        <v>0.799127</v>
      </c>
      <c r="F23" s="3">
        <v>0.149</v>
      </c>
      <c r="G23" s="6">
        <v>0.4241</v>
      </c>
      <c r="I23" s="3">
        <v>2</v>
      </c>
      <c r="J23" s="3">
        <v>0.3133</v>
      </c>
      <c r="K23" s="6">
        <v>0.3905462999</v>
      </c>
      <c r="L23" s="3">
        <v>0.14356</v>
      </c>
      <c r="M23" s="6">
        <v>0.75862069</v>
      </c>
      <c r="N23" s="3">
        <v>0.12804</v>
      </c>
      <c r="O23" s="6">
        <v>0.58156</v>
      </c>
    </row>
    <row r="24" spans="1:15">
      <c r="A24" s="3">
        <v>1</v>
      </c>
      <c r="B24" s="3">
        <v>0.1213</v>
      </c>
      <c r="C24" s="6">
        <v>1.521</v>
      </c>
      <c r="D24" s="3">
        <v>0.223</v>
      </c>
      <c r="E24" s="6">
        <v>0.8765652951</v>
      </c>
      <c r="F24" s="3">
        <v>0.1639</v>
      </c>
      <c r="G24" s="6">
        <v>0.399523</v>
      </c>
      <c r="I24" s="3">
        <v>2</v>
      </c>
      <c r="J24" s="3">
        <v>0.1525</v>
      </c>
      <c r="K24" s="6">
        <v>0.219</v>
      </c>
      <c r="L24" s="3">
        <v>0.1215</v>
      </c>
      <c r="M24" s="6">
        <v>0.44864194127</v>
      </c>
      <c r="N24" s="3">
        <v>0.2247</v>
      </c>
      <c r="O24" s="6">
        <v>0.2643</v>
      </c>
    </row>
    <row r="25" spans="9:15">
      <c r="I25" s="3">
        <v>2</v>
      </c>
      <c r="J25" s="3">
        <v>0.1233</v>
      </c>
      <c r="K25" s="6">
        <v>0.887359198999</v>
      </c>
      <c r="L25" s="3">
        <v>0.216</v>
      </c>
      <c r="M25" s="6">
        <v>0.46808510638298</v>
      </c>
      <c r="N25" s="3">
        <v>0.0744</v>
      </c>
      <c r="O25" s="6">
        <v>0.386733</v>
      </c>
    </row>
    <row r="26" spans="9:15">
      <c r="I26" s="3">
        <v>2</v>
      </c>
      <c r="J26" s="3">
        <v>0.0823</v>
      </c>
      <c r="K26" s="6">
        <v>0.3808151502676</v>
      </c>
      <c r="L26" s="3">
        <v>0.12304</v>
      </c>
      <c r="M26" s="6">
        <v>0.52202552491</v>
      </c>
      <c r="N26" s="3">
        <v>0.11353</v>
      </c>
      <c r="O26" s="6">
        <v>0.25566076576</v>
      </c>
    </row>
  </sheetData>
  <pageMargins left="0.7" right="0.7" top="0.75" bottom="0.75" header="0.3" footer="0.3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U50"/>
  <sheetViews>
    <sheetView zoomScale="50" zoomScaleNormal="50" topLeftCell="S1" workbookViewId="0">
      <selection activeCell="AI17" sqref="AI17:AV27"/>
    </sheetView>
  </sheetViews>
  <sheetFormatPr defaultColWidth="9" defaultRowHeight="14"/>
  <cols>
    <col min="1" max="11" width="8.88333333333333" style="1"/>
  </cols>
  <sheetData>
    <row r="1" spans="1:44">
      <c r="A1" s="3" t="s">
        <v>1</v>
      </c>
      <c r="B1" s="3" t="s">
        <v>2</v>
      </c>
      <c r="C1" s="4" t="s">
        <v>3</v>
      </c>
      <c r="D1" s="4" t="s">
        <v>4</v>
      </c>
      <c r="E1" s="4" t="s">
        <v>5</v>
      </c>
      <c r="F1" s="4" t="s">
        <v>6</v>
      </c>
      <c r="G1" s="4" t="s">
        <v>7</v>
      </c>
      <c r="H1" s="4" t="s">
        <v>8</v>
      </c>
      <c r="I1" s="4" t="s">
        <v>9</v>
      </c>
      <c r="J1" s="4" t="s">
        <v>10</v>
      </c>
      <c r="K1" s="4" t="s">
        <v>11</v>
      </c>
      <c r="M1" s="3" t="s">
        <v>2</v>
      </c>
      <c r="N1" s="4" t="s">
        <v>3</v>
      </c>
      <c r="O1" s="4" t="s">
        <v>4</v>
      </c>
      <c r="P1" s="4" t="s">
        <v>5</v>
      </c>
      <c r="Q1" s="4" t="s">
        <v>6</v>
      </c>
      <c r="R1" s="4" t="s">
        <v>7</v>
      </c>
      <c r="S1" s="4" t="s">
        <v>8</v>
      </c>
      <c r="T1" s="4" t="s">
        <v>9</v>
      </c>
      <c r="U1" s="4" t="s">
        <v>10</v>
      </c>
      <c r="V1" s="4" t="s">
        <v>11</v>
      </c>
      <c r="X1" s="3" t="s">
        <v>2</v>
      </c>
      <c r="Y1" s="4" t="s">
        <v>3</v>
      </c>
      <c r="Z1" s="4" t="s">
        <v>4</v>
      </c>
      <c r="AA1" s="4" t="s">
        <v>5</v>
      </c>
      <c r="AB1" s="4" t="s">
        <v>6</v>
      </c>
      <c r="AC1" s="4" t="s">
        <v>7</v>
      </c>
      <c r="AD1" s="4" t="s">
        <v>8</v>
      </c>
      <c r="AE1" s="4" t="s">
        <v>9</v>
      </c>
      <c r="AF1" s="4" t="s">
        <v>10</v>
      </c>
      <c r="AG1" s="4" t="s">
        <v>11</v>
      </c>
      <c r="AI1" s="3" t="s">
        <v>2</v>
      </c>
      <c r="AJ1" s="4" t="s">
        <v>3</v>
      </c>
      <c r="AK1" s="4" t="s">
        <v>4</v>
      </c>
      <c r="AL1" s="4" t="s">
        <v>5</v>
      </c>
      <c r="AM1" s="4" t="s">
        <v>6</v>
      </c>
      <c r="AN1" s="4" t="s">
        <v>7</v>
      </c>
      <c r="AO1" s="4" t="s">
        <v>8</v>
      </c>
      <c r="AP1" s="4" t="s">
        <v>9</v>
      </c>
      <c r="AQ1" s="4" t="s">
        <v>10</v>
      </c>
      <c r="AR1" s="4" t="s">
        <v>11</v>
      </c>
    </row>
    <row r="2" spans="1:44">
      <c r="A2" s="3">
        <v>1</v>
      </c>
      <c r="B2" s="3">
        <v>1</v>
      </c>
      <c r="C2" s="3">
        <v>0.212</v>
      </c>
      <c r="D2" s="3">
        <v>0.212</v>
      </c>
      <c r="E2" s="3">
        <v>0.2612</v>
      </c>
      <c r="F2" s="6">
        <v>0.267683772538141</v>
      </c>
      <c r="G2" s="6">
        <v>0.32486930545183</v>
      </c>
      <c r="H2" s="6">
        <v>0.162381308012376</v>
      </c>
      <c r="I2" s="7">
        <f t="shared" ref="I2:I10" si="0">SUM(F2-C2)</f>
        <v>0.055683772538141</v>
      </c>
      <c r="J2" s="7">
        <f t="shared" ref="J2:J10" si="1">SUM(G2-D2)</f>
        <v>0.11286930545183</v>
      </c>
      <c r="K2" s="7">
        <f t="shared" ref="K2:K10" si="2">SUM(H2-E2)</f>
        <v>-0.098818691987624</v>
      </c>
      <c r="M2" s="3">
        <v>2</v>
      </c>
      <c r="N2" s="3">
        <v>0.143</v>
      </c>
      <c r="O2" s="3">
        <v>0.133</v>
      </c>
      <c r="P2" s="3">
        <v>0.1133</v>
      </c>
      <c r="Q2" s="6">
        <v>0.365384615384615</v>
      </c>
      <c r="R2" s="6">
        <v>0.275268336314848</v>
      </c>
      <c r="S2" s="6">
        <v>0.512522361359571</v>
      </c>
      <c r="T2" s="7">
        <f t="shared" ref="T2:T14" si="3">SUM(Q2-N2)</f>
        <v>0.222384615384615</v>
      </c>
      <c r="U2" s="7">
        <f t="shared" ref="U2:U14" si="4">SUM(R2-O2)</f>
        <v>0.142268336314848</v>
      </c>
      <c r="V2" s="7">
        <f t="shared" ref="V2:V14" si="5">SUM(S2-P2)</f>
        <v>0.399222361359571</v>
      </c>
      <c r="X2">
        <v>3</v>
      </c>
      <c r="Y2" s="3">
        <v>0.103</v>
      </c>
      <c r="Z2" s="3">
        <v>0.123</v>
      </c>
      <c r="AA2" s="3">
        <v>0.143</v>
      </c>
      <c r="AB2" s="6">
        <v>0.72886393659181</v>
      </c>
      <c r="AC2" s="6">
        <v>0.461360634081902</v>
      </c>
      <c r="AD2" s="6">
        <v>0.000660501981505945</v>
      </c>
      <c r="AE2" s="7">
        <f t="shared" ref="AE2:AE18" si="6">SUM(AB2-Y2)</f>
        <v>0.62586393659181</v>
      </c>
      <c r="AF2" s="7">
        <f t="shared" ref="AF2:AF18" si="7">SUM(AC2-Z2)</f>
        <v>0.338360634081902</v>
      </c>
      <c r="AG2" s="7">
        <f t="shared" ref="AG2:AG18" si="8">SUM(AD2-AA2)</f>
        <v>-0.142339498018494</v>
      </c>
      <c r="AI2" s="3">
        <v>4</v>
      </c>
      <c r="AJ2" s="3">
        <v>0.021</v>
      </c>
      <c r="AK2" s="3">
        <v>0.041</v>
      </c>
      <c r="AL2" s="3">
        <v>0.121</v>
      </c>
      <c r="AM2" s="6">
        <v>0.255309926311227</v>
      </c>
      <c r="AN2" s="6">
        <v>0.0992631122670135</v>
      </c>
      <c r="AO2" s="6">
        <v>0.17468573905505</v>
      </c>
      <c r="AP2" s="7">
        <f t="shared" ref="AP2:AP10" si="9">SUM(AM2-AJ2)</f>
        <v>0.234309926311227</v>
      </c>
      <c r="AQ2" s="7">
        <f t="shared" ref="AQ2:AQ10" si="10">SUM(AN2-AK2)</f>
        <v>0.0582631122670135</v>
      </c>
      <c r="AR2" s="7">
        <f t="shared" ref="AR2:AR10" si="11">SUM(AO2-AL2)</f>
        <v>0.05368573905505</v>
      </c>
    </row>
    <row r="3" spans="1:44">
      <c r="A3" s="3">
        <v>1</v>
      </c>
      <c r="B3" s="3">
        <v>1</v>
      </c>
      <c r="C3" s="3">
        <v>0.148</v>
      </c>
      <c r="D3" s="3">
        <v>0.1133</v>
      </c>
      <c r="E3" s="3">
        <v>0.1221</v>
      </c>
      <c r="F3" s="6">
        <v>0.5624</v>
      </c>
      <c r="G3" s="6">
        <v>0.542606938</v>
      </c>
      <c r="H3" s="6">
        <v>0.3011</v>
      </c>
      <c r="I3" s="7">
        <f t="shared" si="0"/>
        <v>0.4144</v>
      </c>
      <c r="J3" s="7">
        <f t="shared" si="1"/>
        <v>0.429306938</v>
      </c>
      <c r="K3" s="7">
        <f t="shared" si="2"/>
        <v>0.179</v>
      </c>
      <c r="M3" s="3">
        <v>2</v>
      </c>
      <c r="N3" s="3">
        <v>0.096</v>
      </c>
      <c r="O3" s="3">
        <v>0.136</v>
      </c>
      <c r="P3" s="3">
        <v>0.116</v>
      </c>
      <c r="Q3" s="6">
        <v>0.210241778044751</v>
      </c>
      <c r="R3" s="6">
        <v>0.536416879411323</v>
      </c>
      <c r="S3" s="6">
        <v>0.153776843369875</v>
      </c>
      <c r="T3" s="7">
        <f t="shared" si="3"/>
        <v>0.114241778044751</v>
      </c>
      <c r="U3" s="7">
        <f t="shared" si="4"/>
        <v>0.400416879411323</v>
      </c>
      <c r="V3" s="7">
        <f t="shared" si="5"/>
        <v>0.037776843369875</v>
      </c>
      <c r="X3">
        <v>3</v>
      </c>
      <c r="Y3" s="3">
        <v>0.109</v>
      </c>
      <c r="Z3" s="3">
        <v>0.119</v>
      </c>
      <c r="AA3" s="3">
        <v>0.139</v>
      </c>
      <c r="AB3" s="6">
        <v>0.748953974895398</v>
      </c>
      <c r="AC3" s="6">
        <v>0.39988045427376</v>
      </c>
      <c r="AD3" s="6">
        <v>0.312014345487149</v>
      </c>
      <c r="AE3" s="7">
        <f t="shared" si="6"/>
        <v>0.639953974895398</v>
      </c>
      <c r="AF3" s="7">
        <f t="shared" si="7"/>
        <v>0.28088045427376</v>
      </c>
      <c r="AG3" s="7">
        <f t="shared" si="8"/>
        <v>0.173014345487149</v>
      </c>
      <c r="AI3" s="3">
        <v>4</v>
      </c>
      <c r="AJ3" s="3">
        <v>0.016</v>
      </c>
      <c r="AK3" s="3">
        <v>0.012</v>
      </c>
      <c r="AL3" s="3">
        <v>0.022</v>
      </c>
      <c r="AM3" s="6">
        <v>0.962049335863378</v>
      </c>
      <c r="AN3" s="6">
        <v>0.640101201771031</v>
      </c>
      <c r="AO3" s="6">
        <v>0.55977229601518</v>
      </c>
      <c r="AP3" s="7">
        <f t="shared" si="9"/>
        <v>0.946049335863378</v>
      </c>
      <c r="AQ3" s="7">
        <f t="shared" si="10"/>
        <v>0.628101201771031</v>
      </c>
      <c r="AR3" s="7">
        <f t="shared" si="11"/>
        <v>0.53777229601518</v>
      </c>
    </row>
    <row r="4" spans="1:44">
      <c r="A4" s="3">
        <v>2</v>
      </c>
      <c r="B4" s="3">
        <v>1</v>
      </c>
      <c r="C4" s="3">
        <v>0.2208</v>
      </c>
      <c r="D4" s="3">
        <v>0.0639</v>
      </c>
      <c r="E4" s="3">
        <v>0.1146</v>
      </c>
      <c r="F4" s="6">
        <v>0.615567491415</v>
      </c>
      <c r="G4" s="6">
        <v>0.578498</v>
      </c>
      <c r="H4" s="6">
        <v>0.10962402043</v>
      </c>
      <c r="I4" s="7">
        <f t="shared" si="0"/>
        <v>0.394767491415</v>
      </c>
      <c r="J4" s="7">
        <f t="shared" si="1"/>
        <v>0.514598</v>
      </c>
      <c r="K4" s="7">
        <f t="shared" si="2"/>
        <v>-0.00497597957</v>
      </c>
      <c r="M4" s="3">
        <v>2</v>
      </c>
      <c r="N4" s="3">
        <v>0.237</v>
      </c>
      <c r="O4" s="3">
        <v>0.227</v>
      </c>
      <c r="P4" s="3">
        <v>0.247</v>
      </c>
      <c r="Q4" s="6">
        <v>0.707118748082234</v>
      </c>
      <c r="R4" s="6">
        <v>0.30316047867444</v>
      </c>
      <c r="S4" s="6">
        <v>0.560294568886161</v>
      </c>
      <c r="T4" s="7">
        <f t="shared" si="3"/>
        <v>0.470118748082234</v>
      </c>
      <c r="U4" s="7">
        <f t="shared" si="4"/>
        <v>0.07616047867444</v>
      </c>
      <c r="V4" s="7">
        <f t="shared" si="5"/>
        <v>0.313294568886161</v>
      </c>
      <c r="X4">
        <v>3</v>
      </c>
      <c r="Y4" s="3">
        <v>0.171</v>
      </c>
      <c r="Z4" s="3">
        <v>0.121</v>
      </c>
      <c r="AA4" s="3">
        <v>0.151</v>
      </c>
      <c r="AB4" s="6">
        <v>1.51878354203936</v>
      </c>
      <c r="AC4" s="6">
        <v>0.788908765652951</v>
      </c>
      <c r="AD4" s="6">
        <v>0.569469290399523</v>
      </c>
      <c r="AE4" s="7">
        <f t="shared" si="6"/>
        <v>1.34778354203936</v>
      </c>
      <c r="AF4" s="7">
        <f t="shared" si="7"/>
        <v>0.667908765652951</v>
      </c>
      <c r="AG4" s="7">
        <f t="shared" si="8"/>
        <v>0.418469290399523</v>
      </c>
      <c r="AI4" s="3">
        <v>4</v>
      </c>
      <c r="AJ4" s="3">
        <v>0.162</v>
      </c>
      <c r="AK4" s="3">
        <v>0.122</v>
      </c>
      <c r="AL4" s="3">
        <v>0.142</v>
      </c>
      <c r="AM4" s="6">
        <v>0.752105085887504</v>
      </c>
      <c r="AN4" s="6">
        <v>0.469181542606938</v>
      </c>
      <c r="AO4" s="6">
        <v>0.505557426743011</v>
      </c>
      <c r="AP4" s="7">
        <f t="shared" si="9"/>
        <v>0.590105085887504</v>
      </c>
      <c r="AQ4" s="7">
        <f t="shared" si="10"/>
        <v>0.347181542606938</v>
      </c>
      <c r="AR4" s="7">
        <f t="shared" si="11"/>
        <v>0.363557426743011</v>
      </c>
    </row>
    <row r="5" spans="1:44">
      <c r="A5" s="3">
        <v>2</v>
      </c>
      <c r="B5" s="3">
        <v>1</v>
      </c>
      <c r="C5" s="3">
        <v>0.2112</v>
      </c>
      <c r="D5" s="3">
        <v>0.0634</v>
      </c>
      <c r="E5" s="3">
        <v>0.13672</v>
      </c>
      <c r="F5" s="6">
        <v>0.750455373</v>
      </c>
      <c r="G5" s="6">
        <v>0.7613843</v>
      </c>
      <c r="H5" s="6">
        <v>0.2368</v>
      </c>
      <c r="I5" s="7">
        <f t="shared" si="0"/>
        <v>0.539255373</v>
      </c>
      <c r="J5" s="7">
        <f t="shared" si="1"/>
        <v>0.6979843</v>
      </c>
      <c r="K5" s="7">
        <f t="shared" si="2"/>
        <v>0.10008</v>
      </c>
      <c r="M5" s="3">
        <v>2</v>
      </c>
      <c r="N5" s="3">
        <v>0.142</v>
      </c>
      <c r="O5" s="3">
        <v>0.1472</v>
      </c>
      <c r="P5" s="3">
        <v>0.1372</v>
      </c>
      <c r="Q5" s="6">
        <v>0.29739418171791</v>
      </c>
      <c r="R5" s="6">
        <v>0.408244864194127</v>
      </c>
      <c r="S5" s="6">
        <v>0.466289811112643</v>
      </c>
      <c r="T5" s="7">
        <f t="shared" si="3"/>
        <v>0.15539418171791</v>
      </c>
      <c r="U5" s="7">
        <f t="shared" si="4"/>
        <v>0.261044864194127</v>
      </c>
      <c r="V5" s="7">
        <f t="shared" si="5"/>
        <v>0.329089811112643</v>
      </c>
      <c r="X5">
        <v>3</v>
      </c>
      <c r="Y5" s="3">
        <v>0.029</v>
      </c>
      <c r="Z5" s="3">
        <v>0.039</v>
      </c>
      <c r="AA5" s="3">
        <v>0.049</v>
      </c>
      <c r="AB5" s="6">
        <v>0.651928020565553</v>
      </c>
      <c r="AC5" s="6">
        <v>0.538817480719794</v>
      </c>
      <c r="AD5" s="6">
        <v>0.0766066838046273</v>
      </c>
      <c r="AE5" s="7">
        <f t="shared" si="6"/>
        <v>0.622928020565553</v>
      </c>
      <c r="AF5" s="7">
        <f t="shared" si="7"/>
        <v>0.499817480719794</v>
      </c>
      <c r="AG5" s="7">
        <f t="shared" si="8"/>
        <v>0.0276066838046273</v>
      </c>
      <c r="AI5" s="3">
        <v>4</v>
      </c>
      <c r="AJ5" s="3">
        <v>0.125</v>
      </c>
      <c r="AK5" s="3">
        <v>0.115</v>
      </c>
      <c r="AL5" s="3">
        <v>0.125</v>
      </c>
      <c r="AM5" s="6">
        <v>0.166862238911054</v>
      </c>
      <c r="AN5" s="6">
        <v>0.437221309551748</v>
      </c>
      <c r="AO5" s="6">
        <v>0.258155362590941</v>
      </c>
      <c r="AP5" s="7">
        <f t="shared" si="9"/>
        <v>0.041862238911054</v>
      </c>
      <c r="AQ5" s="7">
        <f t="shared" si="10"/>
        <v>0.322221309551748</v>
      </c>
      <c r="AR5" s="7">
        <f t="shared" si="11"/>
        <v>0.133155362590941</v>
      </c>
    </row>
    <row r="6" spans="1:44">
      <c r="A6" s="3">
        <v>1</v>
      </c>
      <c r="B6" s="3">
        <v>1</v>
      </c>
      <c r="C6" s="3">
        <v>0.0658</v>
      </c>
      <c r="D6" s="3">
        <v>0.0512</v>
      </c>
      <c r="E6" s="3">
        <v>0.1142</v>
      </c>
      <c r="F6" s="6">
        <v>0.531751122514432</v>
      </c>
      <c r="G6" s="6">
        <v>0.42014111</v>
      </c>
      <c r="H6" s="6">
        <v>0.4355356</v>
      </c>
      <c r="I6" s="7">
        <f t="shared" si="0"/>
        <v>0.465951122514432</v>
      </c>
      <c r="J6" s="7">
        <f t="shared" si="1"/>
        <v>0.36894111</v>
      </c>
      <c r="K6" s="7">
        <f t="shared" si="2"/>
        <v>0.3213356</v>
      </c>
      <c r="M6" s="3">
        <v>2</v>
      </c>
      <c r="N6" s="3">
        <v>0.104</v>
      </c>
      <c r="O6" s="3">
        <v>0.1304</v>
      </c>
      <c r="P6" s="3">
        <v>0.1204</v>
      </c>
      <c r="Q6" s="6">
        <v>0.437615567491415</v>
      </c>
      <c r="R6" s="6">
        <v>0.203750990578498</v>
      </c>
      <c r="S6" s="6">
        <v>0.0121510962402043</v>
      </c>
      <c r="T6" s="7">
        <f t="shared" si="3"/>
        <v>0.333615567491415</v>
      </c>
      <c r="U6" s="7">
        <f t="shared" si="4"/>
        <v>0.073350990578498</v>
      </c>
      <c r="V6" s="7">
        <f t="shared" si="5"/>
        <v>-0.108248903759796</v>
      </c>
      <c r="X6">
        <v>3</v>
      </c>
      <c r="Y6" s="3">
        <v>0.13</v>
      </c>
      <c r="Z6" s="3">
        <v>0.16</v>
      </c>
      <c r="AA6" s="3">
        <v>0.146</v>
      </c>
      <c r="AB6" s="6">
        <v>0.531751122514432</v>
      </c>
      <c r="AC6" s="6">
        <v>0.431045542014111</v>
      </c>
      <c r="AD6" s="6">
        <v>0.581783194355356</v>
      </c>
      <c r="AE6" s="7">
        <f t="shared" si="6"/>
        <v>0.401751122514432</v>
      </c>
      <c r="AF6" s="7">
        <f t="shared" si="7"/>
        <v>0.271045542014111</v>
      </c>
      <c r="AG6" s="7">
        <f t="shared" si="8"/>
        <v>0.435783194355356</v>
      </c>
      <c r="AI6" s="3">
        <v>4</v>
      </c>
      <c r="AJ6" s="3">
        <v>0.034</v>
      </c>
      <c r="AK6" s="3">
        <v>0.034</v>
      </c>
      <c r="AL6" s="3">
        <v>0.044</v>
      </c>
      <c r="AM6" s="6">
        <v>0.783922462941847</v>
      </c>
      <c r="AN6" s="6">
        <v>0.475484606613455</v>
      </c>
      <c r="AO6" s="6">
        <v>0.199543899657925</v>
      </c>
      <c r="AP6" s="7">
        <f t="shared" si="9"/>
        <v>0.749922462941847</v>
      </c>
      <c r="AQ6" s="7">
        <f t="shared" si="10"/>
        <v>0.441484606613455</v>
      </c>
      <c r="AR6" s="7">
        <f t="shared" si="11"/>
        <v>0.155543899657925</v>
      </c>
    </row>
    <row r="7" spans="1:44">
      <c r="A7" s="3">
        <v>1</v>
      </c>
      <c r="B7" s="3">
        <v>1</v>
      </c>
      <c r="C7" s="3">
        <v>0.0189</v>
      </c>
      <c r="D7" s="3">
        <v>0.1721</v>
      </c>
      <c r="E7" s="3">
        <v>0.149</v>
      </c>
      <c r="F7" s="6">
        <v>0.517709849588</v>
      </c>
      <c r="G7" s="6">
        <v>0.799127</v>
      </c>
      <c r="H7" s="6">
        <v>0.4241</v>
      </c>
      <c r="I7" s="7">
        <f t="shared" si="0"/>
        <v>0.498809849588</v>
      </c>
      <c r="J7" s="7">
        <f t="shared" si="1"/>
        <v>0.627027</v>
      </c>
      <c r="K7" s="7">
        <f t="shared" si="2"/>
        <v>0.2751</v>
      </c>
      <c r="M7" s="3">
        <v>2</v>
      </c>
      <c r="N7" s="3">
        <v>0.113</v>
      </c>
      <c r="O7" s="3">
        <v>0.1313</v>
      </c>
      <c r="P7" s="3">
        <v>0.1353</v>
      </c>
      <c r="Q7" s="6">
        <v>0.509887359198999</v>
      </c>
      <c r="R7" s="6">
        <v>0.246808510638298</v>
      </c>
      <c r="S7" s="6">
        <v>0.206007509386733</v>
      </c>
      <c r="T7" s="7">
        <f t="shared" si="3"/>
        <v>0.396887359198999</v>
      </c>
      <c r="U7" s="7">
        <f t="shared" si="4"/>
        <v>0.115508510638298</v>
      </c>
      <c r="V7" s="7">
        <f t="shared" si="5"/>
        <v>0.070707509386733</v>
      </c>
      <c r="X7">
        <v>3</v>
      </c>
      <c r="Y7" s="3">
        <v>0.138</v>
      </c>
      <c r="Z7" s="3">
        <v>0.1348</v>
      </c>
      <c r="AA7" s="3">
        <v>0.1358</v>
      </c>
      <c r="AB7" s="6">
        <v>0.822368421052632</v>
      </c>
      <c r="AC7" s="6">
        <v>0.40515350877193</v>
      </c>
      <c r="AD7" s="6">
        <v>0.192434210526316</v>
      </c>
      <c r="AE7" s="7">
        <f t="shared" si="6"/>
        <v>0.684368421052632</v>
      </c>
      <c r="AF7" s="7">
        <f t="shared" si="7"/>
        <v>0.27035350877193</v>
      </c>
      <c r="AG7" s="7">
        <f t="shared" si="8"/>
        <v>0.056634210526316</v>
      </c>
      <c r="AI7" s="3">
        <v>4</v>
      </c>
      <c r="AJ7" s="3">
        <v>0.208</v>
      </c>
      <c r="AK7" s="3">
        <v>0.208</v>
      </c>
      <c r="AL7" s="3">
        <v>0.218</v>
      </c>
      <c r="AM7" s="6">
        <v>0.154236506227895</v>
      </c>
      <c r="AN7" s="6">
        <v>0.54636321697678</v>
      </c>
      <c r="AO7" s="6">
        <v>0.415654313393818</v>
      </c>
      <c r="AP7" s="7">
        <f t="shared" si="9"/>
        <v>-0.053763493772105</v>
      </c>
      <c r="AQ7" s="7">
        <f t="shared" si="10"/>
        <v>0.33836321697678</v>
      </c>
      <c r="AR7" s="7">
        <f t="shared" si="11"/>
        <v>0.197654313393818</v>
      </c>
    </row>
    <row r="8" spans="1:44">
      <c r="A8" s="3">
        <v>2</v>
      </c>
      <c r="B8" s="3">
        <v>1</v>
      </c>
      <c r="C8" s="3">
        <v>0.1492</v>
      </c>
      <c r="D8" s="3">
        <v>0.12472</v>
      </c>
      <c r="E8" s="3">
        <v>0.1658</v>
      </c>
      <c r="F8" s="6">
        <v>0.836096</v>
      </c>
      <c r="G8" s="6">
        <v>0.583794</v>
      </c>
      <c r="H8" s="6">
        <v>0.430939226519</v>
      </c>
      <c r="I8" s="7">
        <f t="shared" si="0"/>
        <v>0.686896</v>
      </c>
      <c r="J8" s="7">
        <f t="shared" si="1"/>
        <v>0.459074</v>
      </c>
      <c r="K8" s="7">
        <f t="shared" si="2"/>
        <v>0.265139226519</v>
      </c>
      <c r="M8" s="3">
        <v>2</v>
      </c>
      <c r="N8" s="3">
        <v>0.081</v>
      </c>
      <c r="O8" s="3">
        <v>0.0781</v>
      </c>
      <c r="P8" s="3">
        <v>0.0581</v>
      </c>
      <c r="Q8" s="6">
        <v>0.857012750455373</v>
      </c>
      <c r="R8" s="6">
        <v>0.589253187613843</v>
      </c>
      <c r="S8" s="6">
        <v>0.081056466302368</v>
      </c>
      <c r="T8" s="7">
        <f t="shared" si="3"/>
        <v>0.776012750455373</v>
      </c>
      <c r="U8" s="7">
        <f t="shared" si="4"/>
        <v>0.511153187613843</v>
      </c>
      <c r="V8" s="7">
        <f t="shared" si="5"/>
        <v>0.022956466302368</v>
      </c>
      <c r="X8">
        <v>3</v>
      </c>
      <c r="Y8" s="3">
        <v>0.146</v>
      </c>
      <c r="Z8" s="3">
        <v>0.1456</v>
      </c>
      <c r="AA8" s="3">
        <v>0.1256</v>
      </c>
      <c r="AB8" s="6">
        <v>0.753517709849588</v>
      </c>
      <c r="AC8" s="6">
        <v>0.419213973799127</v>
      </c>
      <c r="AD8" s="6">
        <v>0.275594371664241</v>
      </c>
      <c r="AE8" s="7">
        <f t="shared" si="6"/>
        <v>0.607517709849588</v>
      </c>
      <c r="AF8" s="7">
        <f t="shared" si="7"/>
        <v>0.273613973799127</v>
      </c>
      <c r="AG8" s="7">
        <f t="shared" si="8"/>
        <v>0.149994371664241</v>
      </c>
      <c r="AI8" s="3">
        <v>4</v>
      </c>
      <c r="AJ8" s="3">
        <v>0.133</v>
      </c>
      <c r="AK8" s="3">
        <v>0.133</v>
      </c>
      <c r="AL8" s="3">
        <v>0.1233</v>
      </c>
      <c r="AM8" s="6">
        <v>0.271007055805003</v>
      </c>
      <c r="AN8" s="6">
        <v>0.4810776</v>
      </c>
      <c r="AO8" s="6">
        <v>0.22674791533034</v>
      </c>
      <c r="AP8" s="7">
        <f t="shared" si="9"/>
        <v>0.138007055805003</v>
      </c>
      <c r="AQ8" s="7">
        <f t="shared" si="10"/>
        <v>0.3480776</v>
      </c>
      <c r="AR8" s="7">
        <f t="shared" si="11"/>
        <v>0.10344791533034</v>
      </c>
    </row>
    <row r="9" spans="1:44">
      <c r="A9" s="3">
        <v>2</v>
      </c>
      <c r="B9" s="3">
        <v>1</v>
      </c>
      <c r="C9" s="3">
        <v>0.3133</v>
      </c>
      <c r="D9" s="3">
        <v>0.14356</v>
      </c>
      <c r="E9" s="3">
        <v>0.12804</v>
      </c>
      <c r="F9" s="6">
        <v>0.3905462999</v>
      </c>
      <c r="G9" s="6">
        <v>0.75862069</v>
      </c>
      <c r="H9" s="6">
        <v>0.58156</v>
      </c>
      <c r="I9" s="7">
        <f t="shared" si="0"/>
        <v>0.0772462999</v>
      </c>
      <c r="J9" s="7">
        <f t="shared" si="1"/>
        <v>0.61506069</v>
      </c>
      <c r="K9" s="7">
        <f t="shared" si="2"/>
        <v>0.45352</v>
      </c>
      <c r="M9" s="3">
        <v>2</v>
      </c>
      <c r="N9" s="3">
        <v>0.192</v>
      </c>
      <c r="O9" s="3">
        <v>0.192</v>
      </c>
      <c r="P9" s="3">
        <v>0.212</v>
      </c>
      <c r="Q9" s="6">
        <v>0.580008061265619</v>
      </c>
      <c r="R9" s="6">
        <v>0.241636436920597</v>
      </c>
      <c r="S9" s="6">
        <v>0.279725916968964</v>
      </c>
      <c r="T9" s="7">
        <f t="shared" si="3"/>
        <v>0.388008061265619</v>
      </c>
      <c r="U9" s="7">
        <f t="shared" si="4"/>
        <v>0.049636436920597</v>
      </c>
      <c r="V9" s="7">
        <f t="shared" si="5"/>
        <v>0.067725916968964</v>
      </c>
      <c r="X9">
        <v>3</v>
      </c>
      <c r="Y9" s="3">
        <v>0.058</v>
      </c>
      <c r="Z9" s="3">
        <v>0.0258</v>
      </c>
      <c r="AA9" s="3">
        <v>0.0158</v>
      </c>
      <c r="AB9" s="6">
        <v>0.537753222836096</v>
      </c>
      <c r="AC9" s="6">
        <v>0.3794</v>
      </c>
      <c r="AD9" s="6">
        <v>0.512430939226519</v>
      </c>
      <c r="AE9" s="7">
        <f t="shared" si="6"/>
        <v>0.479753222836096</v>
      </c>
      <c r="AF9" s="7">
        <f t="shared" si="7"/>
        <v>0.3536</v>
      </c>
      <c r="AG9" s="7">
        <f t="shared" si="8"/>
        <v>0.496630939226519</v>
      </c>
      <c r="AI9" s="3">
        <v>4</v>
      </c>
      <c r="AJ9" s="3">
        <v>0.023</v>
      </c>
      <c r="AK9" s="3">
        <v>0.033</v>
      </c>
      <c r="AL9" s="3">
        <v>0.053</v>
      </c>
      <c r="AM9" s="6">
        <v>0.863237139272271</v>
      </c>
      <c r="AN9" s="6">
        <v>0.451693851944793</v>
      </c>
      <c r="AO9" s="6">
        <v>0.212045169385194</v>
      </c>
      <c r="AP9" s="7">
        <f t="shared" si="9"/>
        <v>0.840237139272271</v>
      </c>
      <c r="AQ9" s="7">
        <f t="shared" si="10"/>
        <v>0.418693851944793</v>
      </c>
      <c r="AR9" s="7">
        <f t="shared" si="11"/>
        <v>0.159045169385194</v>
      </c>
    </row>
    <row r="10" spans="1:44">
      <c r="A10" s="3">
        <v>2</v>
      </c>
      <c r="B10" s="3">
        <v>1</v>
      </c>
      <c r="C10" s="3">
        <v>0.1525</v>
      </c>
      <c r="D10" s="3">
        <v>0.1215</v>
      </c>
      <c r="E10" s="3">
        <v>0.2247</v>
      </c>
      <c r="F10" s="6">
        <v>0.219</v>
      </c>
      <c r="G10" s="6">
        <v>0.44864194127</v>
      </c>
      <c r="H10" s="6">
        <v>0.2643</v>
      </c>
      <c r="I10" s="7">
        <f t="shared" si="0"/>
        <v>0.0665</v>
      </c>
      <c r="J10" s="7">
        <f t="shared" si="1"/>
        <v>0.32714194127</v>
      </c>
      <c r="K10" s="7">
        <f t="shared" si="2"/>
        <v>0.0396</v>
      </c>
      <c r="M10" s="3">
        <v>2</v>
      </c>
      <c r="N10" s="3">
        <v>0.181</v>
      </c>
      <c r="O10" s="3">
        <v>0.1319</v>
      </c>
      <c r="P10" s="3">
        <v>0.122</v>
      </c>
      <c r="Q10" s="6">
        <v>0.852</v>
      </c>
      <c r="R10" s="6">
        <v>0.480719794</v>
      </c>
      <c r="S10" s="6">
        <v>0.46273</v>
      </c>
      <c r="T10" s="7">
        <f t="shared" si="3"/>
        <v>0.671</v>
      </c>
      <c r="U10" s="7">
        <f t="shared" si="4"/>
        <v>0.348819794</v>
      </c>
      <c r="V10" s="7">
        <f t="shared" si="5"/>
        <v>0.34073</v>
      </c>
      <c r="X10">
        <v>3</v>
      </c>
      <c r="Y10" s="3">
        <v>0.158</v>
      </c>
      <c r="Z10" s="3">
        <v>0.1258</v>
      </c>
      <c r="AA10" s="3">
        <v>0.1358</v>
      </c>
      <c r="AB10" s="6">
        <v>0.269230769230769</v>
      </c>
      <c r="AC10" s="6">
        <v>0.407858328721638</v>
      </c>
      <c r="AD10" s="6">
        <v>0.325</v>
      </c>
      <c r="AE10" s="7">
        <f t="shared" si="6"/>
        <v>0.111230769230769</v>
      </c>
      <c r="AF10" s="7">
        <f t="shared" si="7"/>
        <v>0.282058328721638</v>
      </c>
      <c r="AG10" s="7">
        <f t="shared" si="8"/>
        <v>0.1892</v>
      </c>
      <c r="AI10" s="3">
        <v>4</v>
      </c>
      <c r="AJ10" s="3">
        <v>0.1213</v>
      </c>
      <c r="AK10" s="3">
        <v>0.223</v>
      </c>
      <c r="AL10" s="3">
        <v>0.1639</v>
      </c>
      <c r="AM10" s="6">
        <v>1.521</v>
      </c>
      <c r="AN10" s="6">
        <v>0.8765652951</v>
      </c>
      <c r="AO10" s="6">
        <v>0.399523</v>
      </c>
      <c r="AP10" s="7">
        <f t="shared" si="9"/>
        <v>1.3997</v>
      </c>
      <c r="AQ10" s="7">
        <f t="shared" si="10"/>
        <v>0.6535652951</v>
      </c>
      <c r="AR10" s="7">
        <f t="shared" si="11"/>
        <v>0.235623</v>
      </c>
    </row>
    <row r="11" spans="1:33">
      <c r="A11" s="3"/>
      <c r="B11" s="3"/>
      <c r="M11" s="3">
        <v>2</v>
      </c>
      <c r="N11" s="3">
        <v>0.1758</v>
      </c>
      <c r="O11" s="3">
        <v>0.1622</v>
      </c>
      <c r="P11" s="3">
        <v>0.1825</v>
      </c>
      <c r="Q11" s="6">
        <v>0.781</v>
      </c>
      <c r="R11" s="6">
        <v>0.5484606613455</v>
      </c>
      <c r="S11" s="6">
        <v>0.525</v>
      </c>
      <c r="T11" s="7">
        <f t="shared" si="3"/>
        <v>0.6052</v>
      </c>
      <c r="U11" s="7">
        <f t="shared" si="4"/>
        <v>0.3862606613455</v>
      </c>
      <c r="V11" s="7">
        <f t="shared" si="5"/>
        <v>0.3425</v>
      </c>
      <c r="X11">
        <v>3</v>
      </c>
      <c r="Y11" s="3">
        <v>0.125</v>
      </c>
      <c r="Z11" s="3">
        <v>0.1725</v>
      </c>
      <c r="AA11" s="3">
        <v>0.1425</v>
      </c>
      <c r="AB11" s="6">
        <v>0.144323905462999</v>
      </c>
      <c r="AC11" s="6">
        <v>0.4069</v>
      </c>
      <c r="AD11" s="6">
        <v>0.0660596667958156</v>
      </c>
      <c r="AE11" s="7">
        <f t="shared" si="6"/>
        <v>0.019323905462999</v>
      </c>
      <c r="AF11" s="7">
        <f t="shared" si="7"/>
        <v>0.2344</v>
      </c>
      <c r="AG11" s="7">
        <f t="shared" si="8"/>
        <v>-0.0764403332041844</v>
      </c>
    </row>
    <row r="12" spans="1:33">
      <c r="A12" s="3"/>
      <c r="B12" s="3"/>
      <c r="C12" s="3"/>
      <c r="D12" s="3"/>
      <c r="E12" s="3"/>
      <c r="F12" s="6"/>
      <c r="G12" s="6"/>
      <c r="H12" s="6"/>
      <c r="I12" s="7"/>
      <c r="J12" s="7"/>
      <c r="K12" s="7"/>
      <c r="M12" s="3">
        <v>2</v>
      </c>
      <c r="N12" s="3">
        <v>0.1273</v>
      </c>
      <c r="O12" s="3">
        <v>0.06348</v>
      </c>
      <c r="P12" s="3">
        <v>0.12256</v>
      </c>
      <c r="Q12" s="6">
        <v>0.30769230769</v>
      </c>
      <c r="R12" s="6">
        <v>0.21638</v>
      </c>
      <c r="S12" s="6">
        <v>0.325</v>
      </c>
      <c r="T12" s="7">
        <f t="shared" si="3"/>
        <v>0.18039230769</v>
      </c>
      <c r="U12" s="7">
        <f t="shared" si="4"/>
        <v>0.1529</v>
      </c>
      <c r="V12" s="7">
        <f t="shared" si="5"/>
        <v>0.20244</v>
      </c>
      <c r="X12">
        <v>3</v>
      </c>
      <c r="Y12" s="3">
        <v>0.144</v>
      </c>
      <c r="Z12" s="3">
        <v>0.124</v>
      </c>
      <c r="AA12" s="3">
        <v>0.1454</v>
      </c>
      <c r="AB12" s="6">
        <v>0.753808151502676</v>
      </c>
      <c r="AC12" s="6">
        <v>0.370852202552491</v>
      </c>
      <c r="AD12" s="6">
        <v>0.0955125566076576</v>
      </c>
      <c r="AE12" s="7">
        <f t="shared" si="6"/>
        <v>0.609808151502676</v>
      </c>
      <c r="AF12" s="7">
        <f t="shared" si="7"/>
        <v>0.246852202552491</v>
      </c>
      <c r="AG12" s="7">
        <f t="shared" si="8"/>
        <v>-0.0498874433923424</v>
      </c>
    </row>
    <row r="13" spans="1:33">
      <c r="A13" s="3"/>
      <c r="B13" s="3"/>
      <c r="C13" s="3"/>
      <c r="D13" s="3"/>
      <c r="E13" s="3"/>
      <c r="F13" s="6"/>
      <c r="G13" s="6"/>
      <c r="H13" s="6"/>
      <c r="I13" s="7"/>
      <c r="J13" s="7"/>
      <c r="K13" s="7"/>
      <c r="M13" s="3">
        <v>2</v>
      </c>
      <c r="N13" s="3">
        <v>0.1304</v>
      </c>
      <c r="O13" s="3">
        <v>0.1236</v>
      </c>
      <c r="P13" s="3">
        <v>0.1243</v>
      </c>
      <c r="Q13" s="6">
        <v>0.727</v>
      </c>
      <c r="R13" s="6">
        <v>0.316047867444</v>
      </c>
      <c r="S13" s="6">
        <v>0.48886161</v>
      </c>
      <c r="T13" s="7">
        <f t="shared" si="3"/>
        <v>0.5966</v>
      </c>
      <c r="U13" s="7">
        <f t="shared" si="4"/>
        <v>0.192447867444</v>
      </c>
      <c r="V13" s="7">
        <f t="shared" si="5"/>
        <v>0.36456161</v>
      </c>
      <c r="X13">
        <v>3</v>
      </c>
      <c r="Y13" s="3">
        <v>0.089</v>
      </c>
      <c r="Z13" s="3">
        <v>0.129</v>
      </c>
      <c r="AA13" s="3">
        <v>0.119</v>
      </c>
      <c r="AB13" s="6">
        <v>0.573951434878587</v>
      </c>
      <c r="AC13" s="6">
        <v>0.344686218858404</v>
      </c>
      <c r="AD13" s="6">
        <v>0.152948596657206</v>
      </c>
      <c r="AE13" s="7">
        <f t="shared" si="6"/>
        <v>0.484951434878587</v>
      </c>
      <c r="AF13" s="7">
        <f t="shared" si="7"/>
        <v>0.215686218858404</v>
      </c>
      <c r="AG13" s="7">
        <f t="shared" si="8"/>
        <v>0.033948596657206</v>
      </c>
    </row>
    <row r="14" spans="1:33">
      <c r="A14" s="3"/>
      <c r="B14" s="3"/>
      <c r="C14" s="3"/>
      <c r="D14" s="3"/>
      <c r="E14" s="3"/>
      <c r="F14" s="6"/>
      <c r="G14" s="6"/>
      <c r="H14" s="6"/>
      <c r="I14" s="7"/>
      <c r="J14" s="7"/>
      <c r="K14" s="7"/>
      <c r="M14" s="3">
        <v>2</v>
      </c>
      <c r="N14" s="3">
        <v>0.1144</v>
      </c>
      <c r="O14" s="3">
        <v>0.2727</v>
      </c>
      <c r="P14" s="3">
        <v>0.1651</v>
      </c>
      <c r="Q14" s="6">
        <v>0.68421052632</v>
      </c>
      <c r="R14" s="6">
        <v>0.50877193</v>
      </c>
      <c r="S14" s="6">
        <v>0.526316</v>
      </c>
      <c r="T14" s="7">
        <f t="shared" si="3"/>
        <v>0.56981052632</v>
      </c>
      <c r="U14" s="7">
        <f t="shared" si="4"/>
        <v>0.23607193</v>
      </c>
      <c r="V14" s="7">
        <f t="shared" si="5"/>
        <v>0.361216</v>
      </c>
      <c r="X14">
        <v>3</v>
      </c>
      <c r="Y14" s="3">
        <v>0.173</v>
      </c>
      <c r="Z14" s="3">
        <v>0.173</v>
      </c>
      <c r="AA14" s="3">
        <v>0.183</v>
      </c>
      <c r="AB14" s="6">
        <v>0.157193605683837</v>
      </c>
      <c r="AC14" s="6">
        <v>0.232238010657194</v>
      </c>
      <c r="AD14" s="6">
        <v>0.0921403197158082</v>
      </c>
      <c r="AE14" s="7">
        <f t="shared" si="6"/>
        <v>-0.015806394316163</v>
      </c>
      <c r="AF14" s="7">
        <f t="shared" si="7"/>
        <v>0.059238010657194</v>
      </c>
      <c r="AG14" s="7">
        <f t="shared" si="8"/>
        <v>-0.0908596802841918</v>
      </c>
    </row>
    <row r="15" spans="1:33">
      <c r="A15" s="3"/>
      <c r="B15" s="3"/>
      <c r="C15" s="3"/>
      <c r="D15" s="3"/>
      <c r="E15" s="3"/>
      <c r="F15" s="6"/>
      <c r="G15" s="6"/>
      <c r="H15" s="6"/>
      <c r="I15" s="7"/>
      <c r="J15" s="7"/>
      <c r="K15" s="7"/>
      <c r="X15">
        <v>3</v>
      </c>
      <c r="Y15" s="3">
        <v>0.133</v>
      </c>
      <c r="Z15" s="3">
        <v>0.143</v>
      </c>
      <c r="AA15" s="3">
        <v>0.123</v>
      </c>
      <c r="AB15" s="6">
        <v>0.817360565593087</v>
      </c>
      <c r="AC15" s="6">
        <v>0.428908091123331</v>
      </c>
      <c r="AD15" s="6">
        <v>0.478004713275727</v>
      </c>
      <c r="AE15" s="7">
        <f t="shared" si="6"/>
        <v>0.684360565593087</v>
      </c>
      <c r="AF15" s="7">
        <f t="shared" si="7"/>
        <v>0.285908091123331</v>
      </c>
      <c r="AG15" s="7">
        <f t="shared" si="8"/>
        <v>0.355004713275727</v>
      </c>
    </row>
    <row r="16" spans="1:33">
      <c r="A16" s="3"/>
      <c r="B16" s="3"/>
      <c r="C16" s="3"/>
      <c r="D16" s="3"/>
      <c r="E16" s="3"/>
      <c r="F16" s="6"/>
      <c r="G16" s="6"/>
      <c r="H16" s="6"/>
      <c r="I16" s="7"/>
      <c r="J16" s="7"/>
      <c r="K16" s="7"/>
      <c r="X16">
        <v>3</v>
      </c>
      <c r="Y16" s="3">
        <v>0.166</v>
      </c>
      <c r="Z16" s="3">
        <v>0.113</v>
      </c>
      <c r="AA16" s="3">
        <v>0.1316</v>
      </c>
      <c r="AB16" s="6">
        <v>0.1345</v>
      </c>
      <c r="AC16" s="6">
        <v>0.551748</v>
      </c>
      <c r="AD16" s="6">
        <v>0.2590941</v>
      </c>
      <c r="AE16" s="7">
        <f t="shared" si="6"/>
        <v>-0.0315</v>
      </c>
      <c r="AF16" s="7">
        <f t="shared" si="7"/>
        <v>0.438748</v>
      </c>
      <c r="AG16" s="7">
        <f t="shared" si="8"/>
        <v>0.1274941</v>
      </c>
    </row>
    <row r="17" spans="1:33">
      <c r="A17" s="3"/>
      <c r="B17" s="3"/>
      <c r="C17" s="3"/>
      <c r="D17" s="3"/>
      <c r="E17" s="3"/>
      <c r="F17" s="6"/>
      <c r="G17" s="6"/>
      <c r="H17" s="6"/>
      <c r="I17" s="7"/>
      <c r="J17" s="7"/>
      <c r="K17" s="7"/>
      <c r="X17">
        <v>3</v>
      </c>
      <c r="Y17" s="3">
        <v>0.1233</v>
      </c>
      <c r="Z17" s="3">
        <v>0.216</v>
      </c>
      <c r="AA17" s="3">
        <v>0.0744</v>
      </c>
      <c r="AB17" s="6">
        <v>0.887359198999</v>
      </c>
      <c r="AC17" s="6">
        <v>0.46808510638298</v>
      </c>
      <c r="AD17" s="6">
        <v>0.386733</v>
      </c>
      <c r="AE17" s="7">
        <f t="shared" si="6"/>
        <v>0.764059198999</v>
      </c>
      <c r="AF17" s="7">
        <f t="shared" si="7"/>
        <v>0.25208510638298</v>
      </c>
      <c r="AG17" s="7">
        <f t="shared" si="8"/>
        <v>0.312333</v>
      </c>
    </row>
    <row r="18" spans="1:47">
      <c r="A18" s="3"/>
      <c r="B18" s="3"/>
      <c r="C18" s="3"/>
      <c r="D18" s="3"/>
      <c r="E18" s="3"/>
      <c r="F18" s="6"/>
      <c r="G18" s="6"/>
      <c r="H18" s="6"/>
      <c r="I18" s="7"/>
      <c r="J18" s="7"/>
      <c r="K18" s="7"/>
      <c r="X18">
        <v>3</v>
      </c>
      <c r="Y18" s="3">
        <v>0.0823</v>
      </c>
      <c r="Z18" s="3">
        <v>0.12304</v>
      </c>
      <c r="AA18" s="3">
        <v>0.11353</v>
      </c>
      <c r="AB18" s="6">
        <v>0.3808151502676</v>
      </c>
      <c r="AC18" s="6">
        <v>0.52202552491</v>
      </c>
      <c r="AD18" s="6">
        <v>0.25566076576</v>
      </c>
      <c r="AE18" s="7">
        <f t="shared" si="6"/>
        <v>0.2985151502676</v>
      </c>
      <c r="AF18" s="7">
        <f t="shared" si="7"/>
        <v>0.39898552491</v>
      </c>
      <c r="AG18" s="7">
        <f t="shared" si="8"/>
        <v>0.14213076576</v>
      </c>
      <c r="AJ18" s="6"/>
      <c r="AK18" s="6"/>
      <c r="AL18" s="6"/>
      <c r="AM18" s="6"/>
      <c r="AN18" s="6"/>
      <c r="AO18" s="6"/>
      <c r="AP18" s="6"/>
      <c r="AQ18" s="6"/>
      <c r="AR18" s="6"/>
      <c r="AS18" s="6"/>
      <c r="AT18" s="6"/>
      <c r="AU18" s="6"/>
    </row>
    <row r="19" spans="1:47">
      <c r="A19" s="3"/>
      <c r="B19" s="3"/>
      <c r="C19" s="3"/>
      <c r="D19" s="3"/>
      <c r="E19" s="3"/>
      <c r="F19" s="6"/>
      <c r="G19" s="6"/>
      <c r="H19" s="6"/>
      <c r="I19" s="7"/>
      <c r="J19" s="7"/>
      <c r="K19" s="7"/>
      <c r="AJ19" s="6"/>
      <c r="AK19" s="6"/>
      <c r="AL19" s="6"/>
      <c r="AM19" s="7"/>
      <c r="AN19" s="6"/>
      <c r="AO19" s="6"/>
      <c r="AP19" s="6"/>
      <c r="AQ19" s="7"/>
      <c r="AR19" s="6"/>
      <c r="AS19" s="6"/>
      <c r="AT19" s="6"/>
      <c r="AU19" s="7"/>
    </row>
    <row r="20" spans="1:44">
      <c r="A20" s="3"/>
      <c r="B20" s="3"/>
      <c r="C20" s="3"/>
      <c r="D20" s="3"/>
      <c r="E20" s="3"/>
      <c r="F20" s="6"/>
      <c r="G20" s="6"/>
      <c r="H20" s="6"/>
      <c r="I20" s="7"/>
      <c r="J20" s="7"/>
      <c r="K20" s="7"/>
      <c r="AJ20" s="3"/>
      <c r="AK20"/>
      <c r="AL20"/>
      <c r="AM20"/>
      <c r="AN20" s="3"/>
      <c r="AO20"/>
      <c r="AP20"/>
      <c r="AQ20"/>
      <c r="AR20" s="3"/>
    </row>
    <row r="21" spans="1:11">
      <c r="A21" s="3"/>
      <c r="B21" s="3"/>
      <c r="C21" s="3"/>
      <c r="D21" s="3"/>
      <c r="E21" s="3"/>
      <c r="F21" s="6"/>
      <c r="G21" s="6"/>
      <c r="H21" s="6"/>
      <c r="I21" s="7"/>
      <c r="J21" s="7"/>
      <c r="K21" s="7"/>
    </row>
    <row r="22" spans="1:11">
      <c r="A22" s="3"/>
      <c r="B22" s="3"/>
      <c r="C22" s="3"/>
      <c r="D22" s="3"/>
      <c r="E22" s="3"/>
      <c r="F22" s="6"/>
      <c r="G22" s="6"/>
      <c r="H22" s="6"/>
      <c r="I22" s="7"/>
      <c r="J22" s="7"/>
      <c r="K22" s="7"/>
    </row>
    <row r="23" spans="1:11">
      <c r="A23" s="3"/>
      <c r="B23" s="3"/>
      <c r="C23" s="3"/>
      <c r="D23" s="3"/>
      <c r="E23" s="3"/>
      <c r="F23" s="6"/>
      <c r="G23" s="6"/>
      <c r="H23" s="6"/>
      <c r="I23" s="7"/>
      <c r="J23" s="7"/>
      <c r="K23" s="7"/>
    </row>
    <row r="24" spans="1:11">
      <c r="A24" s="3"/>
      <c r="B24" s="3"/>
      <c r="C24" s="3"/>
      <c r="D24" s="3"/>
      <c r="E24" s="3"/>
      <c r="F24" s="6"/>
      <c r="G24" s="6"/>
      <c r="H24" s="6"/>
      <c r="I24" s="7"/>
      <c r="J24" s="7"/>
      <c r="K24" s="7"/>
    </row>
    <row r="25" spans="1:11">
      <c r="A25" s="3"/>
      <c r="B25" s="3"/>
      <c r="C25" s="3"/>
      <c r="D25" s="3"/>
      <c r="E25" s="3"/>
      <c r="F25" s="6"/>
      <c r="G25" s="6"/>
      <c r="H25" s="6"/>
      <c r="I25" s="7"/>
      <c r="J25" s="7"/>
      <c r="K25" s="7"/>
    </row>
    <row r="26" spans="1:34">
      <c r="A26" s="3"/>
      <c r="B26" s="3"/>
      <c r="C26" s="3"/>
      <c r="D26" s="3"/>
      <c r="V26" s="3"/>
      <c r="W26" s="6"/>
      <c r="X26" s="6"/>
      <c r="Y26" s="6"/>
      <c r="Z26" s="6"/>
      <c r="AA26" s="6"/>
      <c r="AB26" s="6"/>
      <c r="AC26" s="6"/>
      <c r="AD26" s="6"/>
      <c r="AE26" s="6"/>
      <c r="AF26" s="6"/>
      <c r="AG26" s="6"/>
      <c r="AH26" s="6"/>
    </row>
    <row r="27" spans="1:34">
      <c r="A27" s="3"/>
      <c r="B27" s="3"/>
      <c r="C27" s="3"/>
      <c r="D27" s="3"/>
      <c r="V27" s="3"/>
      <c r="W27" s="6"/>
      <c r="X27" s="6"/>
      <c r="Y27" s="6"/>
      <c r="Z27" s="7"/>
      <c r="AA27" s="6"/>
      <c r="AB27" s="6"/>
      <c r="AC27" s="6"/>
      <c r="AD27" s="7"/>
      <c r="AE27" s="6"/>
      <c r="AF27" s="6"/>
      <c r="AG27" s="6"/>
      <c r="AH27" s="7"/>
    </row>
    <row r="28" spans="1:31">
      <c r="A28" s="3"/>
      <c r="B28" s="3"/>
      <c r="C28" s="3"/>
      <c r="D28" s="3"/>
      <c r="W28" s="3"/>
      <c r="X28"/>
      <c r="Y28"/>
      <c r="Z28"/>
      <c r="AA28" s="3"/>
      <c r="AB28"/>
      <c r="AC28"/>
      <c r="AD28"/>
      <c r="AE28" s="3"/>
    </row>
    <row r="29" spans="1:31">
      <c r="A29" s="3"/>
      <c r="B29" s="3"/>
      <c r="C29" s="3"/>
      <c r="D29" s="3"/>
      <c r="W29" s="3"/>
      <c r="X29"/>
      <c r="Y29"/>
      <c r="Z29"/>
      <c r="AA29" s="3"/>
      <c r="AB29"/>
      <c r="AC29"/>
      <c r="AD29"/>
      <c r="AE29" s="3"/>
    </row>
    <row r="30" spans="1:11">
      <c r="A30" s="3"/>
      <c r="B30" s="3"/>
      <c r="C30" s="3"/>
      <c r="D30" s="3"/>
      <c r="E30" s="3"/>
      <c r="F30" s="6"/>
      <c r="G30" s="6"/>
      <c r="H30" s="6"/>
      <c r="I30" s="7"/>
      <c r="J30" s="7"/>
      <c r="K30" s="7"/>
    </row>
    <row r="31" spans="1:11">
      <c r="A31" s="3"/>
      <c r="B31" s="3"/>
      <c r="C31" s="3"/>
      <c r="D31" s="3"/>
      <c r="E31" s="3"/>
      <c r="F31" s="6"/>
      <c r="G31" s="6"/>
      <c r="H31" s="6"/>
      <c r="I31" s="7"/>
      <c r="J31" s="7"/>
      <c r="K31" s="7"/>
    </row>
    <row r="32" spans="1:11">
      <c r="A32" s="3"/>
      <c r="B32" s="3"/>
      <c r="C32" s="3"/>
      <c r="D32" s="3"/>
      <c r="E32" s="3"/>
      <c r="F32" s="6"/>
      <c r="G32" s="6"/>
      <c r="H32" s="6"/>
      <c r="I32" s="7"/>
      <c r="J32" s="7"/>
      <c r="K32" s="7"/>
    </row>
    <row r="33" spans="1:11">
      <c r="A33" s="3"/>
      <c r="B33" s="3"/>
      <c r="C33" s="3"/>
      <c r="D33" s="3"/>
      <c r="E33" s="3"/>
      <c r="F33" s="6"/>
      <c r="G33" s="6"/>
      <c r="H33" s="6"/>
      <c r="I33" s="7"/>
      <c r="J33" s="7"/>
      <c r="K33" s="7"/>
    </row>
    <row r="34" spans="1:11">
      <c r="A34" s="3"/>
      <c r="B34" s="3"/>
      <c r="C34" s="3"/>
      <c r="D34" s="3"/>
      <c r="E34" s="3"/>
      <c r="F34" s="6"/>
      <c r="G34" s="6"/>
      <c r="H34" s="6"/>
      <c r="I34" s="7"/>
      <c r="J34" s="7"/>
      <c r="K34" s="7"/>
    </row>
    <row r="35" spans="1:11">
      <c r="A35" s="3"/>
      <c r="B35" s="3"/>
      <c r="C35" s="3"/>
      <c r="D35" s="3"/>
      <c r="E35" s="3"/>
      <c r="F35" s="6"/>
      <c r="G35" s="6"/>
      <c r="H35" s="6"/>
      <c r="I35" s="7"/>
      <c r="J35" s="7"/>
      <c r="K35" s="7"/>
    </row>
    <row r="36" spans="1:11">
      <c r="A36" s="3"/>
      <c r="B36" s="3"/>
      <c r="C36" s="3"/>
      <c r="D36" s="3"/>
      <c r="E36" s="3"/>
      <c r="F36" s="6"/>
      <c r="G36" s="6"/>
      <c r="H36" s="6"/>
      <c r="I36" s="7"/>
      <c r="J36" s="7"/>
      <c r="K36" s="7"/>
    </row>
    <row r="37" spans="1:11">
      <c r="A37" s="3"/>
      <c r="B37" s="3"/>
      <c r="C37" s="3"/>
      <c r="D37" s="3"/>
      <c r="E37" s="3"/>
      <c r="F37" s="6"/>
      <c r="G37" s="6"/>
      <c r="H37" s="6"/>
      <c r="I37" s="7"/>
      <c r="J37" s="7"/>
      <c r="K37" s="7"/>
    </row>
    <row r="38" spans="1:11">
      <c r="A38" s="3"/>
      <c r="B38" s="3"/>
      <c r="C38" s="3"/>
      <c r="D38" s="3"/>
      <c r="E38" s="3"/>
      <c r="F38" s="6"/>
      <c r="G38" s="6"/>
      <c r="H38" s="6"/>
      <c r="I38" s="7"/>
      <c r="J38" s="7"/>
      <c r="K38" s="7"/>
    </row>
    <row r="39" spans="1:11">
      <c r="A39" s="3"/>
      <c r="B39" s="3"/>
      <c r="C39" s="3"/>
      <c r="D39" s="3"/>
      <c r="E39" s="3"/>
      <c r="F39" s="6"/>
      <c r="G39" s="6"/>
      <c r="H39" s="6"/>
      <c r="I39" s="7"/>
      <c r="J39" s="7"/>
      <c r="K39" s="7"/>
    </row>
    <row r="40" spans="1:11">
      <c r="A40" s="3"/>
      <c r="B40" s="3"/>
      <c r="C40" s="3"/>
      <c r="D40" s="3"/>
      <c r="E40" s="3"/>
      <c r="F40" s="6"/>
      <c r="G40" s="6"/>
      <c r="H40" s="6"/>
      <c r="I40" s="7"/>
      <c r="J40" s="7"/>
      <c r="K40" s="7"/>
    </row>
    <row r="41" spans="1:11">
      <c r="A41" s="3"/>
      <c r="B41" s="3"/>
      <c r="C41" s="3"/>
      <c r="D41" s="3"/>
      <c r="E41" s="3"/>
      <c r="F41" s="6"/>
      <c r="G41" s="6"/>
      <c r="H41" s="6"/>
      <c r="I41" s="7"/>
      <c r="J41" s="7"/>
      <c r="K41" s="7"/>
    </row>
    <row r="42" spans="1:11">
      <c r="A42" s="3"/>
      <c r="B42" s="3"/>
      <c r="C42" s="3"/>
      <c r="D42" s="3"/>
      <c r="E42" s="3"/>
      <c r="F42" s="6"/>
      <c r="G42" s="6"/>
      <c r="H42" s="6"/>
      <c r="I42" s="7"/>
      <c r="J42" s="7"/>
      <c r="K42" s="7"/>
    </row>
    <row r="43" spans="1:11">
      <c r="A43" s="3"/>
      <c r="B43" s="3"/>
      <c r="C43" s="3"/>
      <c r="D43" s="3"/>
      <c r="E43" s="3"/>
      <c r="F43" s="6"/>
      <c r="G43" s="6"/>
      <c r="H43" s="6"/>
      <c r="I43" s="7"/>
      <c r="J43" s="7"/>
      <c r="K43" s="7"/>
    </row>
    <row r="44" spans="1:11">
      <c r="A44" s="3"/>
      <c r="B44" s="3"/>
      <c r="C44" s="3"/>
      <c r="D44" s="3"/>
      <c r="E44" s="3"/>
      <c r="F44" s="6"/>
      <c r="G44" s="6"/>
      <c r="H44" s="6"/>
      <c r="I44" s="7"/>
      <c r="J44" s="7"/>
      <c r="K44" s="7"/>
    </row>
    <row r="45" spans="1:11">
      <c r="A45" s="3"/>
      <c r="B45" s="3"/>
      <c r="C45" s="3"/>
      <c r="D45" s="3"/>
      <c r="E45" s="3"/>
      <c r="F45" s="6"/>
      <c r="G45" s="6"/>
      <c r="H45" s="6"/>
      <c r="I45" s="7"/>
      <c r="J45" s="7"/>
      <c r="K45" s="7"/>
    </row>
    <row r="46" spans="1:11">
      <c r="A46" s="3"/>
      <c r="B46" s="3"/>
      <c r="C46" s="3"/>
      <c r="D46" s="3"/>
      <c r="E46" s="3"/>
      <c r="F46" s="6"/>
      <c r="G46" s="6"/>
      <c r="H46" s="6"/>
      <c r="I46" s="7"/>
      <c r="J46" s="7"/>
      <c r="K46" s="7"/>
    </row>
    <row r="47" spans="1:11">
      <c r="A47" s="3"/>
      <c r="B47" s="3"/>
      <c r="C47" s="3"/>
      <c r="D47" s="3"/>
      <c r="E47" s="3"/>
      <c r="F47" s="6"/>
      <c r="G47" s="6"/>
      <c r="H47" s="6"/>
      <c r="I47" s="7"/>
      <c r="J47" s="7"/>
      <c r="K47" s="7"/>
    </row>
    <row r="48" spans="1:11">
      <c r="A48" s="3"/>
      <c r="B48" s="3"/>
      <c r="C48" s="3"/>
      <c r="D48" s="3"/>
      <c r="E48" s="3"/>
      <c r="F48" s="6"/>
      <c r="G48" s="6"/>
      <c r="H48" s="6"/>
      <c r="I48" s="7"/>
      <c r="J48" s="7"/>
      <c r="K48" s="7"/>
    </row>
    <row r="49" spans="1:11">
      <c r="A49" s="3"/>
      <c r="B49" s="3"/>
      <c r="C49" s="3"/>
      <c r="D49" s="3"/>
      <c r="E49" s="3"/>
      <c r="F49" s="6"/>
      <c r="G49" s="6"/>
      <c r="H49" s="6"/>
      <c r="I49" s="7"/>
      <c r="J49" s="7"/>
      <c r="K49" s="7"/>
    </row>
    <row r="50" spans="1:11">
      <c r="A50" s="3"/>
      <c r="B50" s="3"/>
      <c r="C50" s="3"/>
      <c r="D50" s="3"/>
      <c r="E50" s="3"/>
      <c r="F50" s="3"/>
      <c r="G50" s="3"/>
      <c r="H50" s="3"/>
      <c r="I50" s="3"/>
      <c r="J50" s="3"/>
      <c r="K50" s="3"/>
    </row>
  </sheetData>
  <sortState ref="A2:K51">
    <sortCondition ref="B2:B51"/>
  </sortState>
  <mergeCells count="6">
    <mergeCell ref="AJ18:AM18"/>
    <mergeCell ref="AN18:AQ18"/>
    <mergeCell ref="AR18:AU18"/>
    <mergeCell ref="W26:Z26"/>
    <mergeCell ref="AA26:AD26"/>
    <mergeCell ref="AE26:AH26"/>
  </mergeCells>
  <pageMargins left="0.7" right="0.7" top="0.75" bottom="0.75" header="0.3" footer="0.3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145"/>
  <sheetViews>
    <sheetView tabSelected="1" workbookViewId="0">
      <selection activeCell="H1" sqref="H1:Q28"/>
    </sheetView>
  </sheetViews>
  <sheetFormatPr defaultColWidth="9" defaultRowHeight="14" outlineLevelCol="6"/>
  <cols>
    <col min="1" max="3" width="8.88333333333333" style="1"/>
    <col min="5" max="6" width="8.88333333333333" style="1"/>
    <col min="7" max="7" width="19.3333333333333" style="2" customWidth="1"/>
  </cols>
  <sheetData>
    <row r="1" spans="1:7">
      <c r="A1" s="3" t="s">
        <v>0</v>
      </c>
      <c r="B1" s="3" t="s">
        <v>1</v>
      </c>
      <c r="C1" s="3" t="s">
        <v>2</v>
      </c>
      <c r="D1" s="3" t="s">
        <v>12</v>
      </c>
      <c r="E1" s="4" t="s">
        <v>13</v>
      </c>
      <c r="F1" s="4" t="s">
        <v>14</v>
      </c>
      <c r="G1" s="5" t="s">
        <v>15</v>
      </c>
    </row>
    <row r="2" spans="1:7">
      <c r="A2" s="3">
        <v>27</v>
      </c>
      <c r="B2" s="3">
        <v>1</v>
      </c>
      <c r="C2" s="3">
        <v>1</v>
      </c>
      <c r="D2" s="3">
        <v>1</v>
      </c>
      <c r="E2" s="3">
        <v>0.212</v>
      </c>
      <c r="F2" s="6">
        <v>0.267683772538141</v>
      </c>
      <c r="G2" s="2">
        <f t="shared" ref="G2:G33" si="0">F2-E2</f>
        <v>0.055683772538141</v>
      </c>
    </row>
    <row r="3" spans="1:7">
      <c r="A3" s="3">
        <v>32</v>
      </c>
      <c r="B3" s="3">
        <v>1</v>
      </c>
      <c r="C3" s="3">
        <v>1</v>
      </c>
      <c r="D3" s="3">
        <v>1</v>
      </c>
      <c r="E3" s="3">
        <v>0.148</v>
      </c>
      <c r="F3" s="6">
        <v>0.5624</v>
      </c>
      <c r="G3" s="2">
        <f t="shared" si="0"/>
        <v>0.4144</v>
      </c>
    </row>
    <row r="4" spans="1:7">
      <c r="A4" s="3">
        <v>33</v>
      </c>
      <c r="B4" s="3">
        <v>2</v>
      </c>
      <c r="C4" s="3">
        <v>1</v>
      </c>
      <c r="D4" s="3">
        <v>1</v>
      </c>
      <c r="E4" s="3">
        <v>0.2208</v>
      </c>
      <c r="F4" s="6">
        <v>0.615567491415</v>
      </c>
      <c r="G4" s="2">
        <f t="shared" si="0"/>
        <v>0.394767491415</v>
      </c>
    </row>
    <row r="5" spans="1:7">
      <c r="A5" s="3">
        <v>34</v>
      </c>
      <c r="B5" s="3">
        <v>2</v>
      </c>
      <c r="C5" s="3">
        <v>1</v>
      </c>
      <c r="D5" s="3">
        <v>1</v>
      </c>
      <c r="E5" s="3">
        <v>0.2112</v>
      </c>
      <c r="F5" s="6">
        <v>0.750455373</v>
      </c>
      <c r="G5" s="2">
        <f t="shared" si="0"/>
        <v>0.539255373</v>
      </c>
    </row>
    <row r="6" spans="1:7">
      <c r="A6" s="3">
        <v>41</v>
      </c>
      <c r="B6" s="3">
        <v>1</v>
      </c>
      <c r="C6" s="3">
        <v>1</v>
      </c>
      <c r="D6" s="3">
        <v>1</v>
      </c>
      <c r="E6" s="3">
        <v>0.0658</v>
      </c>
      <c r="F6" s="6">
        <v>0.531751122514432</v>
      </c>
      <c r="G6" s="2">
        <f t="shared" si="0"/>
        <v>0.465951122514432</v>
      </c>
    </row>
    <row r="7" spans="1:7">
      <c r="A7" s="3">
        <v>42</v>
      </c>
      <c r="B7" s="3">
        <v>1</v>
      </c>
      <c r="C7" s="3">
        <v>1</v>
      </c>
      <c r="D7" s="3">
        <v>1</v>
      </c>
      <c r="E7" s="3">
        <v>0.0189</v>
      </c>
      <c r="F7" s="6">
        <v>0.517709849588</v>
      </c>
      <c r="G7" s="2">
        <f t="shared" si="0"/>
        <v>0.498809849588</v>
      </c>
    </row>
    <row r="8" spans="1:7">
      <c r="A8" s="3">
        <v>43</v>
      </c>
      <c r="B8" s="3">
        <v>2</v>
      </c>
      <c r="C8" s="3">
        <v>1</v>
      </c>
      <c r="D8" s="3">
        <v>1</v>
      </c>
      <c r="E8" s="3">
        <v>0.1492</v>
      </c>
      <c r="F8" s="6">
        <v>0.836096</v>
      </c>
      <c r="G8" s="2">
        <f t="shared" si="0"/>
        <v>0.686896</v>
      </c>
    </row>
    <row r="9" spans="1:7">
      <c r="A9" s="3">
        <v>44</v>
      </c>
      <c r="B9" s="3">
        <v>2</v>
      </c>
      <c r="C9" s="3">
        <v>1</v>
      </c>
      <c r="D9" s="3">
        <v>1</v>
      </c>
      <c r="E9" s="3">
        <v>0.3133</v>
      </c>
      <c r="F9" s="6">
        <v>0.3905462999</v>
      </c>
      <c r="G9" s="2">
        <f t="shared" si="0"/>
        <v>0.0772462999</v>
      </c>
    </row>
    <row r="10" spans="1:7">
      <c r="A10" s="3">
        <v>45</v>
      </c>
      <c r="B10" s="3">
        <v>2</v>
      </c>
      <c r="C10" s="3">
        <v>1</v>
      </c>
      <c r="D10" s="3">
        <v>1</v>
      </c>
      <c r="E10" s="3">
        <v>0.1525</v>
      </c>
      <c r="F10" s="6">
        <v>0.219</v>
      </c>
      <c r="G10" s="2">
        <f t="shared" si="0"/>
        <v>0.0665</v>
      </c>
    </row>
    <row r="11" spans="1:7">
      <c r="A11" s="3">
        <v>1</v>
      </c>
      <c r="B11" s="3">
        <v>1</v>
      </c>
      <c r="C11" s="3">
        <v>2</v>
      </c>
      <c r="D11" s="3">
        <v>1</v>
      </c>
      <c r="E11" s="3">
        <v>0.143</v>
      </c>
      <c r="F11" s="6">
        <v>0.365384615384615</v>
      </c>
      <c r="G11" s="2">
        <f t="shared" si="0"/>
        <v>0.222384615384615</v>
      </c>
    </row>
    <row r="12" spans="1:7">
      <c r="A12" s="3">
        <v>3</v>
      </c>
      <c r="B12" s="3">
        <v>1</v>
      </c>
      <c r="C12" s="3">
        <v>2</v>
      </c>
      <c r="D12" s="3">
        <v>1</v>
      </c>
      <c r="E12" s="3">
        <v>0.096</v>
      </c>
      <c r="F12" s="6">
        <v>0.210241778044751</v>
      </c>
      <c r="G12" s="2">
        <f t="shared" si="0"/>
        <v>0.114241778044751</v>
      </c>
    </row>
    <row r="13" spans="1:7">
      <c r="A13" s="3">
        <v>9</v>
      </c>
      <c r="B13" s="3">
        <v>1</v>
      </c>
      <c r="C13" s="3">
        <v>2</v>
      </c>
      <c r="D13" s="3">
        <v>1</v>
      </c>
      <c r="E13" s="3">
        <v>0.237</v>
      </c>
      <c r="F13" s="6">
        <v>0.707118748082234</v>
      </c>
      <c r="G13" s="2">
        <f t="shared" si="0"/>
        <v>0.470118748082234</v>
      </c>
    </row>
    <row r="14" spans="1:7">
      <c r="A14" s="3">
        <v>14</v>
      </c>
      <c r="B14" s="3">
        <v>1</v>
      </c>
      <c r="C14" s="3">
        <v>2</v>
      </c>
      <c r="D14" s="3">
        <v>1</v>
      </c>
      <c r="E14" s="3">
        <v>0.142</v>
      </c>
      <c r="F14" s="6">
        <v>0.29739418171791</v>
      </c>
      <c r="G14" s="2">
        <f t="shared" si="0"/>
        <v>0.15539418171791</v>
      </c>
    </row>
    <row r="15" spans="1:7">
      <c r="A15" s="3">
        <v>17</v>
      </c>
      <c r="B15" s="3">
        <v>2</v>
      </c>
      <c r="C15" s="3">
        <v>2</v>
      </c>
      <c r="D15" s="3">
        <v>1</v>
      </c>
      <c r="E15" s="3">
        <v>0.104</v>
      </c>
      <c r="F15" s="6">
        <v>0.437615567491415</v>
      </c>
      <c r="G15" s="2">
        <f t="shared" si="0"/>
        <v>0.333615567491415</v>
      </c>
    </row>
    <row r="16" spans="1:7">
      <c r="A16" s="3">
        <v>18</v>
      </c>
      <c r="B16" s="3">
        <v>2</v>
      </c>
      <c r="C16" s="3">
        <v>2</v>
      </c>
      <c r="D16" s="3">
        <v>1</v>
      </c>
      <c r="E16" s="3">
        <v>0.113</v>
      </c>
      <c r="F16" s="6">
        <v>0.509887359198999</v>
      </c>
      <c r="G16" s="2">
        <f t="shared" si="0"/>
        <v>0.396887359198999</v>
      </c>
    </row>
    <row r="17" spans="1:7">
      <c r="A17" s="3">
        <v>19</v>
      </c>
      <c r="B17" s="3">
        <v>1</v>
      </c>
      <c r="C17" s="3">
        <v>2</v>
      </c>
      <c r="D17" s="3">
        <v>1</v>
      </c>
      <c r="E17" s="3">
        <v>0.081</v>
      </c>
      <c r="F17" s="6">
        <v>0.857012750455373</v>
      </c>
      <c r="G17" s="2">
        <f t="shared" si="0"/>
        <v>0.776012750455373</v>
      </c>
    </row>
    <row r="18" spans="1:7">
      <c r="A18" s="3">
        <v>28</v>
      </c>
      <c r="B18" s="3">
        <v>2</v>
      </c>
      <c r="C18" s="3">
        <v>2</v>
      </c>
      <c r="D18" s="3">
        <v>1</v>
      </c>
      <c r="E18" s="3">
        <v>0.192</v>
      </c>
      <c r="F18" s="6">
        <v>0.580008061265619</v>
      </c>
      <c r="G18" s="2">
        <f t="shared" si="0"/>
        <v>0.388008061265619</v>
      </c>
    </row>
    <row r="19" spans="1:7">
      <c r="A19" s="3">
        <v>35</v>
      </c>
      <c r="B19" s="3">
        <v>1</v>
      </c>
      <c r="C19" s="3">
        <v>2</v>
      </c>
      <c r="D19" s="3">
        <v>1</v>
      </c>
      <c r="E19" s="3">
        <v>0.181</v>
      </c>
      <c r="F19" s="6">
        <v>0.852</v>
      </c>
      <c r="G19" s="2">
        <f t="shared" si="0"/>
        <v>0.671</v>
      </c>
    </row>
    <row r="20" spans="1:7">
      <c r="A20" s="3">
        <v>36</v>
      </c>
      <c r="B20" s="3">
        <v>1</v>
      </c>
      <c r="C20" s="3">
        <v>2</v>
      </c>
      <c r="D20" s="3">
        <v>1</v>
      </c>
      <c r="E20" s="3">
        <v>0.1758</v>
      </c>
      <c r="F20" s="6">
        <v>0.781</v>
      </c>
      <c r="G20" s="2">
        <f t="shared" si="0"/>
        <v>0.6052</v>
      </c>
    </row>
    <row r="21" spans="1:7">
      <c r="A21" s="3">
        <v>37</v>
      </c>
      <c r="B21" s="3">
        <v>2</v>
      </c>
      <c r="C21" s="3">
        <v>2</v>
      </c>
      <c r="D21" s="3">
        <v>1</v>
      </c>
      <c r="E21" s="3">
        <v>0.1273</v>
      </c>
      <c r="F21" s="6">
        <v>0.30769230769</v>
      </c>
      <c r="G21" s="2">
        <f t="shared" si="0"/>
        <v>0.18039230769</v>
      </c>
    </row>
    <row r="22" spans="1:7">
      <c r="A22" s="3">
        <v>38</v>
      </c>
      <c r="B22" s="3">
        <v>2</v>
      </c>
      <c r="C22" s="3">
        <v>2</v>
      </c>
      <c r="D22" s="3">
        <v>1</v>
      </c>
      <c r="E22" s="3">
        <v>0.1304</v>
      </c>
      <c r="F22" s="6">
        <v>0.727</v>
      </c>
      <c r="G22" s="2">
        <f t="shared" si="0"/>
        <v>0.5966</v>
      </c>
    </row>
    <row r="23" spans="1:7">
      <c r="A23" s="3">
        <v>39</v>
      </c>
      <c r="B23" s="3">
        <v>2</v>
      </c>
      <c r="C23" s="3">
        <v>2</v>
      </c>
      <c r="D23" s="3">
        <v>1</v>
      </c>
      <c r="E23" s="3">
        <v>0.1144</v>
      </c>
      <c r="F23" s="6">
        <v>0.68421052632</v>
      </c>
      <c r="G23" s="2">
        <f t="shared" si="0"/>
        <v>0.56981052632</v>
      </c>
    </row>
    <row r="24" spans="1:7">
      <c r="A24" s="3">
        <v>4</v>
      </c>
      <c r="B24" s="3">
        <v>2</v>
      </c>
      <c r="C24" s="3">
        <v>3</v>
      </c>
      <c r="D24" s="3">
        <v>1</v>
      </c>
      <c r="E24" s="3">
        <v>0.103</v>
      </c>
      <c r="F24" s="6">
        <v>0.72886393659181</v>
      </c>
      <c r="G24" s="2">
        <f t="shared" si="0"/>
        <v>0.62586393659181</v>
      </c>
    </row>
    <row r="25" spans="1:7">
      <c r="A25" s="3">
        <v>5</v>
      </c>
      <c r="B25" s="3">
        <v>2</v>
      </c>
      <c r="C25" s="3">
        <v>3</v>
      </c>
      <c r="D25" s="3">
        <v>1</v>
      </c>
      <c r="E25" s="3">
        <v>0.109</v>
      </c>
      <c r="F25" s="6">
        <v>0.748953974895398</v>
      </c>
      <c r="G25" s="2">
        <f t="shared" si="0"/>
        <v>0.639953974895398</v>
      </c>
    </row>
    <row r="26" spans="1:7">
      <c r="A26" s="3">
        <v>10</v>
      </c>
      <c r="B26" s="3">
        <v>1</v>
      </c>
      <c r="C26" s="3">
        <v>3</v>
      </c>
      <c r="D26" s="3">
        <v>1</v>
      </c>
      <c r="E26" s="3">
        <v>0.171</v>
      </c>
      <c r="F26" s="6">
        <v>1.51878354203936</v>
      </c>
      <c r="G26" s="2">
        <f t="shared" si="0"/>
        <v>1.34778354203936</v>
      </c>
    </row>
    <row r="27" spans="1:7">
      <c r="A27" s="3">
        <v>11</v>
      </c>
      <c r="B27" s="3">
        <v>1</v>
      </c>
      <c r="C27" s="3">
        <v>3</v>
      </c>
      <c r="D27" s="3">
        <v>1</v>
      </c>
      <c r="E27" s="3">
        <v>0.029</v>
      </c>
      <c r="F27" s="6">
        <v>0.651928020565553</v>
      </c>
      <c r="G27" s="2">
        <f t="shared" si="0"/>
        <v>0.622928020565553</v>
      </c>
    </row>
    <row r="28" spans="1:7">
      <c r="A28" s="3">
        <v>12</v>
      </c>
      <c r="B28" s="3">
        <v>2</v>
      </c>
      <c r="C28" s="3">
        <v>3</v>
      </c>
      <c r="D28" s="3">
        <v>1</v>
      </c>
      <c r="E28" s="3">
        <v>0.13</v>
      </c>
      <c r="F28" s="6">
        <v>0.531751122514432</v>
      </c>
      <c r="G28" s="2">
        <f t="shared" si="0"/>
        <v>0.401751122514432</v>
      </c>
    </row>
    <row r="29" spans="1:7">
      <c r="A29" s="3">
        <v>15</v>
      </c>
      <c r="B29" s="3">
        <v>2</v>
      </c>
      <c r="C29" s="3">
        <v>3</v>
      </c>
      <c r="D29" s="3">
        <v>1</v>
      </c>
      <c r="E29" s="3">
        <v>0.138</v>
      </c>
      <c r="F29" s="6">
        <v>0.822368421052632</v>
      </c>
      <c r="G29" s="2">
        <f t="shared" si="0"/>
        <v>0.684368421052632</v>
      </c>
    </row>
    <row r="30" spans="1:7">
      <c r="A30" s="3">
        <v>16</v>
      </c>
      <c r="B30" s="3">
        <v>1</v>
      </c>
      <c r="C30" s="3">
        <v>3</v>
      </c>
      <c r="D30" s="3">
        <v>1</v>
      </c>
      <c r="E30" s="3">
        <v>0.146</v>
      </c>
      <c r="F30" s="6">
        <v>0.753517709849588</v>
      </c>
      <c r="G30" s="2">
        <f t="shared" si="0"/>
        <v>0.607517709849588</v>
      </c>
    </row>
    <row r="31" spans="1:7">
      <c r="A31" s="3">
        <v>20</v>
      </c>
      <c r="B31" s="3">
        <v>2</v>
      </c>
      <c r="C31" s="3">
        <v>3</v>
      </c>
      <c r="D31" s="3">
        <v>1</v>
      </c>
      <c r="E31" s="3">
        <v>0.058</v>
      </c>
      <c r="F31" s="6">
        <v>0.537753222836096</v>
      </c>
      <c r="G31" s="2">
        <f t="shared" si="0"/>
        <v>0.479753222836096</v>
      </c>
    </row>
    <row r="32" spans="1:7">
      <c r="A32" s="3">
        <v>21</v>
      </c>
      <c r="B32" s="3">
        <v>2</v>
      </c>
      <c r="C32" s="3">
        <v>3</v>
      </c>
      <c r="D32" s="3">
        <v>1</v>
      </c>
      <c r="E32" s="3">
        <v>0.158</v>
      </c>
      <c r="F32" s="6">
        <v>0.269230769230769</v>
      </c>
      <c r="G32" s="2">
        <f t="shared" si="0"/>
        <v>0.111230769230769</v>
      </c>
    </row>
    <row r="33" spans="1:7">
      <c r="A33" s="3">
        <v>22</v>
      </c>
      <c r="B33" s="3">
        <v>2</v>
      </c>
      <c r="C33" s="3">
        <v>3</v>
      </c>
      <c r="D33" s="3">
        <v>1</v>
      </c>
      <c r="E33" s="3">
        <v>0.125</v>
      </c>
      <c r="F33" s="6">
        <v>0.144323905462999</v>
      </c>
      <c r="G33" s="2">
        <f t="shared" si="0"/>
        <v>0.019323905462999</v>
      </c>
    </row>
    <row r="34" spans="1:7">
      <c r="A34" s="3">
        <v>23</v>
      </c>
      <c r="B34" s="3">
        <v>1</v>
      </c>
      <c r="C34" s="3">
        <v>3</v>
      </c>
      <c r="D34" s="3">
        <v>1</v>
      </c>
      <c r="E34" s="3">
        <v>0.144</v>
      </c>
      <c r="F34" s="6">
        <v>0.753808151502676</v>
      </c>
      <c r="G34" s="2">
        <f t="shared" ref="G34:G65" si="1">F34-E34</f>
        <v>0.609808151502676</v>
      </c>
    </row>
    <row r="35" spans="1:7">
      <c r="A35" s="3">
        <v>24</v>
      </c>
      <c r="B35" s="3">
        <v>1</v>
      </c>
      <c r="C35" s="3">
        <v>3</v>
      </c>
      <c r="D35" s="3">
        <v>1</v>
      </c>
      <c r="E35" s="3">
        <v>0.089</v>
      </c>
      <c r="F35" s="6">
        <v>0.573951434878587</v>
      </c>
      <c r="G35" s="2">
        <f t="shared" si="1"/>
        <v>0.484951434878587</v>
      </c>
    </row>
    <row r="36" spans="1:7">
      <c r="A36" s="3">
        <v>29</v>
      </c>
      <c r="B36" s="3">
        <v>2</v>
      </c>
      <c r="C36" s="3">
        <v>3</v>
      </c>
      <c r="D36" s="3">
        <v>1</v>
      </c>
      <c r="E36" s="3">
        <v>0.173</v>
      </c>
      <c r="F36" s="6">
        <v>0.157193605683837</v>
      </c>
      <c r="G36" s="2">
        <f t="shared" si="1"/>
        <v>-0.015806394316163</v>
      </c>
    </row>
    <row r="37" spans="1:7">
      <c r="A37" s="3">
        <v>30</v>
      </c>
      <c r="B37" s="3">
        <v>2</v>
      </c>
      <c r="C37" s="3">
        <v>3</v>
      </c>
      <c r="D37" s="3">
        <v>1</v>
      </c>
      <c r="E37" s="3">
        <v>0.133</v>
      </c>
      <c r="F37" s="6">
        <v>0.817360565593087</v>
      </c>
      <c r="G37" s="2">
        <f t="shared" si="1"/>
        <v>0.684360565593087</v>
      </c>
    </row>
    <row r="38" spans="1:7">
      <c r="A38" s="3">
        <v>40</v>
      </c>
      <c r="B38" s="3">
        <v>1</v>
      </c>
      <c r="C38" s="3">
        <v>3</v>
      </c>
      <c r="D38" s="3">
        <v>1</v>
      </c>
      <c r="E38" s="3">
        <v>0.166</v>
      </c>
      <c r="F38" s="6">
        <v>0.1345</v>
      </c>
      <c r="G38" s="2">
        <f t="shared" si="1"/>
        <v>-0.0315</v>
      </c>
    </row>
    <row r="39" spans="1:7">
      <c r="A39" s="3">
        <v>46</v>
      </c>
      <c r="B39" s="3">
        <v>2</v>
      </c>
      <c r="C39" s="3">
        <v>3</v>
      </c>
      <c r="D39" s="3">
        <v>1</v>
      </c>
      <c r="E39" s="3">
        <v>0.1233</v>
      </c>
      <c r="F39" s="6">
        <v>0.887359198999</v>
      </c>
      <c r="G39" s="2">
        <f t="shared" si="1"/>
        <v>0.764059198999</v>
      </c>
    </row>
    <row r="40" spans="1:7">
      <c r="A40" s="3">
        <v>47</v>
      </c>
      <c r="B40" s="3">
        <v>2</v>
      </c>
      <c r="C40" s="3">
        <v>3</v>
      </c>
      <c r="D40" s="3">
        <v>1</v>
      </c>
      <c r="E40" s="3">
        <v>0.0823</v>
      </c>
      <c r="F40" s="6">
        <v>0.3808151502676</v>
      </c>
      <c r="G40" s="2">
        <f t="shared" si="1"/>
        <v>0.2985151502676</v>
      </c>
    </row>
    <row r="41" spans="1:7">
      <c r="A41" s="3">
        <v>2</v>
      </c>
      <c r="B41" s="3">
        <v>2</v>
      </c>
      <c r="C41" s="3">
        <v>4</v>
      </c>
      <c r="D41" s="3">
        <v>1</v>
      </c>
      <c r="E41" s="3">
        <v>0.021</v>
      </c>
      <c r="F41" s="6">
        <v>0.255309926311227</v>
      </c>
      <c r="G41" s="2">
        <f t="shared" si="1"/>
        <v>0.234309926311227</v>
      </c>
    </row>
    <row r="42" spans="1:7">
      <c r="A42" s="3">
        <v>6</v>
      </c>
      <c r="B42" s="3">
        <v>1</v>
      </c>
      <c r="C42" s="3">
        <v>4</v>
      </c>
      <c r="D42" s="3">
        <v>1</v>
      </c>
      <c r="E42" s="3">
        <v>0.016</v>
      </c>
      <c r="F42" s="6">
        <v>0.962049335863378</v>
      </c>
      <c r="G42" s="2">
        <f t="shared" si="1"/>
        <v>0.946049335863378</v>
      </c>
    </row>
    <row r="43" spans="1:7">
      <c r="A43" s="3">
        <v>7</v>
      </c>
      <c r="B43" s="3">
        <v>2</v>
      </c>
      <c r="C43" s="3">
        <v>4</v>
      </c>
      <c r="D43" s="3">
        <v>1</v>
      </c>
      <c r="E43" s="3">
        <v>0.162</v>
      </c>
      <c r="F43" s="6">
        <v>0.752105085887504</v>
      </c>
      <c r="G43" s="2">
        <f t="shared" si="1"/>
        <v>0.590105085887504</v>
      </c>
    </row>
    <row r="44" spans="1:7">
      <c r="A44" s="3">
        <v>8</v>
      </c>
      <c r="B44" s="3">
        <v>1</v>
      </c>
      <c r="C44" s="3">
        <v>4</v>
      </c>
      <c r="D44" s="3">
        <v>1</v>
      </c>
      <c r="E44" s="3">
        <v>0.125</v>
      </c>
      <c r="F44" s="6">
        <v>0.166862238911054</v>
      </c>
      <c r="G44" s="2">
        <f t="shared" si="1"/>
        <v>0.041862238911054</v>
      </c>
    </row>
    <row r="45" spans="1:7">
      <c r="A45" s="3">
        <v>13</v>
      </c>
      <c r="B45" s="3">
        <v>1</v>
      </c>
      <c r="C45" s="3">
        <v>4</v>
      </c>
      <c r="D45" s="3">
        <v>1</v>
      </c>
      <c r="E45" s="3">
        <v>0.034</v>
      </c>
      <c r="F45" s="6">
        <v>0.783922462941847</v>
      </c>
      <c r="G45" s="2">
        <f t="shared" si="1"/>
        <v>0.749922462941847</v>
      </c>
    </row>
    <row r="46" spans="1:7">
      <c r="A46" s="3">
        <v>25</v>
      </c>
      <c r="B46" s="3">
        <v>1</v>
      </c>
      <c r="C46" s="3">
        <v>4</v>
      </c>
      <c r="D46" s="3">
        <v>1</v>
      </c>
      <c r="E46" s="3">
        <v>0.208</v>
      </c>
      <c r="F46" s="6">
        <v>0.154236506227895</v>
      </c>
      <c r="G46" s="2">
        <f t="shared" si="1"/>
        <v>-0.053763493772105</v>
      </c>
    </row>
    <row r="47" spans="1:7">
      <c r="A47" s="3">
        <v>26</v>
      </c>
      <c r="B47" s="3">
        <v>1</v>
      </c>
      <c r="C47" s="3">
        <v>4</v>
      </c>
      <c r="D47" s="3">
        <v>1</v>
      </c>
      <c r="E47" s="3">
        <v>0.133</v>
      </c>
      <c r="F47" s="6">
        <v>0.271007055805003</v>
      </c>
      <c r="G47" s="2">
        <f t="shared" si="1"/>
        <v>0.138007055805003</v>
      </c>
    </row>
    <row r="48" spans="1:7">
      <c r="A48" s="3">
        <v>31</v>
      </c>
      <c r="B48" s="3">
        <v>2</v>
      </c>
      <c r="C48" s="3">
        <v>4</v>
      </c>
      <c r="D48" s="3">
        <v>1</v>
      </c>
      <c r="E48" s="3">
        <v>0.023</v>
      </c>
      <c r="F48" s="6">
        <v>0.863237139272271</v>
      </c>
      <c r="G48" s="2">
        <f t="shared" si="1"/>
        <v>0.840237139272271</v>
      </c>
    </row>
    <row r="49" spans="1:7">
      <c r="A49" s="3">
        <v>48</v>
      </c>
      <c r="B49" s="3">
        <v>1</v>
      </c>
      <c r="C49" s="3">
        <v>4</v>
      </c>
      <c r="D49" s="3">
        <v>1</v>
      </c>
      <c r="E49" s="3">
        <v>0.1213</v>
      </c>
      <c r="F49" s="6">
        <v>1.521</v>
      </c>
      <c r="G49" s="2">
        <f t="shared" si="1"/>
        <v>1.3997</v>
      </c>
    </row>
    <row r="50" spans="1:7">
      <c r="A50" s="3">
        <v>27</v>
      </c>
      <c r="B50" s="3">
        <v>1</v>
      </c>
      <c r="C50" s="3">
        <v>1</v>
      </c>
      <c r="D50" s="3">
        <v>2</v>
      </c>
      <c r="E50" s="3">
        <v>0.212</v>
      </c>
      <c r="F50" s="6">
        <v>0.32486930545183</v>
      </c>
      <c r="G50" s="2">
        <f t="shared" si="1"/>
        <v>0.11286930545183</v>
      </c>
    </row>
    <row r="51" spans="1:7">
      <c r="A51" s="3">
        <v>32</v>
      </c>
      <c r="B51" s="3">
        <v>1</v>
      </c>
      <c r="C51" s="3">
        <v>1</v>
      </c>
      <c r="D51" s="3">
        <v>2</v>
      </c>
      <c r="E51" s="3">
        <v>0.1133</v>
      </c>
      <c r="F51" s="6">
        <v>0.542606938</v>
      </c>
      <c r="G51" s="2">
        <f t="shared" si="1"/>
        <v>0.429306938</v>
      </c>
    </row>
    <row r="52" spans="1:7">
      <c r="A52" s="3">
        <v>33</v>
      </c>
      <c r="B52" s="3">
        <v>2</v>
      </c>
      <c r="C52" s="3">
        <v>1</v>
      </c>
      <c r="D52" s="3">
        <v>2</v>
      </c>
      <c r="E52" s="3">
        <v>0.0639</v>
      </c>
      <c r="F52" s="6">
        <v>0.578498</v>
      </c>
      <c r="G52" s="2">
        <f t="shared" si="1"/>
        <v>0.514598</v>
      </c>
    </row>
    <row r="53" spans="1:7">
      <c r="A53" s="3">
        <v>34</v>
      </c>
      <c r="B53" s="3">
        <v>2</v>
      </c>
      <c r="C53" s="3">
        <v>1</v>
      </c>
      <c r="D53" s="3">
        <v>2</v>
      </c>
      <c r="E53" s="3">
        <v>0.0634</v>
      </c>
      <c r="F53" s="6">
        <v>0.7613843</v>
      </c>
      <c r="G53" s="2">
        <f t="shared" si="1"/>
        <v>0.6979843</v>
      </c>
    </row>
    <row r="54" spans="1:7">
      <c r="A54" s="3">
        <v>41</v>
      </c>
      <c r="B54" s="3">
        <v>1</v>
      </c>
      <c r="C54" s="3">
        <v>1</v>
      </c>
      <c r="D54" s="3">
        <v>2</v>
      </c>
      <c r="E54" s="3">
        <v>0.0512</v>
      </c>
      <c r="F54" s="6">
        <v>0.42014111</v>
      </c>
      <c r="G54" s="2">
        <f t="shared" si="1"/>
        <v>0.36894111</v>
      </c>
    </row>
    <row r="55" spans="1:7">
      <c r="A55" s="3">
        <v>42</v>
      </c>
      <c r="B55" s="3">
        <v>1</v>
      </c>
      <c r="C55" s="3">
        <v>1</v>
      </c>
      <c r="D55" s="3">
        <v>2</v>
      </c>
      <c r="E55" s="3">
        <v>0.1721</v>
      </c>
      <c r="F55" s="6">
        <v>0.799127</v>
      </c>
      <c r="G55" s="2">
        <f t="shared" si="1"/>
        <v>0.627027</v>
      </c>
    </row>
    <row r="56" spans="1:7">
      <c r="A56" s="3">
        <v>43</v>
      </c>
      <c r="B56" s="3">
        <v>2</v>
      </c>
      <c r="C56" s="3">
        <v>1</v>
      </c>
      <c r="D56" s="3">
        <v>2</v>
      </c>
      <c r="E56" s="3">
        <v>0.12472</v>
      </c>
      <c r="F56" s="6">
        <v>0.583794</v>
      </c>
      <c r="G56" s="2">
        <f t="shared" si="1"/>
        <v>0.459074</v>
      </c>
    </row>
    <row r="57" spans="1:7">
      <c r="A57" s="3">
        <v>44</v>
      </c>
      <c r="B57" s="3">
        <v>2</v>
      </c>
      <c r="C57" s="3">
        <v>1</v>
      </c>
      <c r="D57" s="3">
        <v>2</v>
      </c>
      <c r="E57" s="3">
        <v>0.14356</v>
      </c>
      <c r="F57" s="6">
        <v>0.75862069</v>
      </c>
      <c r="G57" s="2">
        <f t="shared" si="1"/>
        <v>0.61506069</v>
      </c>
    </row>
    <row r="58" spans="1:7">
      <c r="A58" s="3">
        <v>45</v>
      </c>
      <c r="B58" s="3">
        <v>2</v>
      </c>
      <c r="C58" s="3">
        <v>1</v>
      </c>
      <c r="D58" s="3">
        <v>2</v>
      </c>
      <c r="E58" s="3">
        <v>0.1215</v>
      </c>
      <c r="F58" s="6">
        <v>0.44864194127</v>
      </c>
      <c r="G58" s="2">
        <f t="shared" si="1"/>
        <v>0.32714194127</v>
      </c>
    </row>
    <row r="59" spans="1:7">
      <c r="A59" s="3">
        <v>1</v>
      </c>
      <c r="B59" s="3">
        <v>1</v>
      </c>
      <c r="C59" s="3">
        <v>2</v>
      </c>
      <c r="D59" s="3">
        <v>2</v>
      </c>
      <c r="E59" s="3">
        <v>0.133</v>
      </c>
      <c r="F59" s="6">
        <v>0.275268336314848</v>
      </c>
      <c r="G59" s="2">
        <f t="shared" si="1"/>
        <v>0.142268336314848</v>
      </c>
    </row>
    <row r="60" spans="1:7">
      <c r="A60" s="3">
        <v>3</v>
      </c>
      <c r="B60" s="3">
        <v>1</v>
      </c>
      <c r="C60" s="3">
        <v>2</v>
      </c>
      <c r="D60" s="3">
        <v>2</v>
      </c>
      <c r="E60" s="3">
        <v>0.136</v>
      </c>
      <c r="F60" s="6">
        <v>0.536416879411323</v>
      </c>
      <c r="G60" s="2">
        <f t="shared" si="1"/>
        <v>0.400416879411323</v>
      </c>
    </row>
    <row r="61" spans="1:7">
      <c r="A61" s="3">
        <v>9</v>
      </c>
      <c r="B61" s="3">
        <v>1</v>
      </c>
      <c r="C61" s="3">
        <v>2</v>
      </c>
      <c r="D61" s="3">
        <v>2</v>
      </c>
      <c r="E61" s="3">
        <v>0.227</v>
      </c>
      <c r="F61" s="6">
        <v>0.30316047867444</v>
      </c>
      <c r="G61" s="2">
        <f t="shared" si="1"/>
        <v>0.07616047867444</v>
      </c>
    </row>
    <row r="62" spans="1:7">
      <c r="A62" s="3">
        <v>14</v>
      </c>
      <c r="B62" s="3">
        <v>1</v>
      </c>
      <c r="C62" s="3">
        <v>2</v>
      </c>
      <c r="D62" s="3">
        <v>2</v>
      </c>
      <c r="E62" s="3">
        <v>0.1472</v>
      </c>
      <c r="F62" s="6">
        <v>0.408244864194127</v>
      </c>
      <c r="G62" s="2">
        <f t="shared" si="1"/>
        <v>0.261044864194127</v>
      </c>
    </row>
    <row r="63" spans="1:7">
      <c r="A63" s="3">
        <v>17</v>
      </c>
      <c r="B63" s="3">
        <v>2</v>
      </c>
      <c r="C63" s="3">
        <v>2</v>
      </c>
      <c r="D63" s="3">
        <v>2</v>
      </c>
      <c r="E63" s="3">
        <v>0.1304</v>
      </c>
      <c r="F63" s="6">
        <v>0.203750990578498</v>
      </c>
      <c r="G63" s="2">
        <f t="shared" si="1"/>
        <v>0.073350990578498</v>
      </c>
    </row>
    <row r="64" spans="1:7">
      <c r="A64" s="3">
        <v>18</v>
      </c>
      <c r="B64" s="3">
        <v>2</v>
      </c>
      <c r="C64" s="3">
        <v>2</v>
      </c>
      <c r="D64" s="3">
        <v>2</v>
      </c>
      <c r="E64" s="3">
        <v>0.1313</v>
      </c>
      <c r="F64" s="6">
        <v>0.246808510638298</v>
      </c>
      <c r="G64" s="2">
        <f t="shared" si="1"/>
        <v>0.115508510638298</v>
      </c>
    </row>
    <row r="65" spans="1:7">
      <c r="A65" s="3">
        <v>19</v>
      </c>
      <c r="B65" s="3">
        <v>1</v>
      </c>
      <c r="C65" s="3">
        <v>2</v>
      </c>
      <c r="D65" s="3">
        <v>2</v>
      </c>
      <c r="E65" s="3">
        <v>0.0781</v>
      </c>
      <c r="F65" s="6">
        <v>0.589253187613843</v>
      </c>
      <c r="G65" s="2">
        <f t="shared" si="1"/>
        <v>0.511153187613843</v>
      </c>
    </row>
    <row r="66" spans="1:7">
      <c r="A66" s="3">
        <v>28</v>
      </c>
      <c r="B66" s="3">
        <v>2</v>
      </c>
      <c r="C66" s="3">
        <v>2</v>
      </c>
      <c r="D66" s="3">
        <v>2</v>
      </c>
      <c r="E66" s="3">
        <v>0.192</v>
      </c>
      <c r="F66" s="6">
        <v>0.241636436920597</v>
      </c>
      <c r="G66" s="2">
        <f t="shared" ref="G66:G97" si="2">F66-E66</f>
        <v>0.049636436920597</v>
      </c>
    </row>
    <row r="67" spans="1:7">
      <c r="A67" s="3">
        <v>35</v>
      </c>
      <c r="B67" s="3">
        <v>1</v>
      </c>
      <c r="C67" s="3">
        <v>2</v>
      </c>
      <c r="D67" s="3">
        <v>2</v>
      </c>
      <c r="E67" s="3">
        <v>0.1319</v>
      </c>
      <c r="F67" s="6">
        <v>0.480719794</v>
      </c>
      <c r="G67" s="2">
        <f t="shared" si="2"/>
        <v>0.348819794</v>
      </c>
    </row>
    <row r="68" spans="1:7">
      <c r="A68" s="3">
        <v>36</v>
      </c>
      <c r="B68" s="3">
        <v>1</v>
      </c>
      <c r="C68" s="3">
        <v>2</v>
      </c>
      <c r="D68" s="3">
        <v>2</v>
      </c>
      <c r="E68" s="3">
        <v>0.1622</v>
      </c>
      <c r="F68" s="6">
        <v>0.5484606613455</v>
      </c>
      <c r="G68" s="2">
        <f t="shared" si="2"/>
        <v>0.3862606613455</v>
      </c>
    </row>
    <row r="69" spans="1:7">
      <c r="A69" s="3">
        <v>37</v>
      </c>
      <c r="B69" s="3">
        <v>2</v>
      </c>
      <c r="C69" s="3">
        <v>2</v>
      </c>
      <c r="D69" s="3">
        <v>2</v>
      </c>
      <c r="E69" s="3">
        <v>0.06348</v>
      </c>
      <c r="F69" s="6">
        <v>0.21638</v>
      </c>
      <c r="G69" s="2">
        <f t="shared" si="2"/>
        <v>0.1529</v>
      </c>
    </row>
    <row r="70" spans="1:7">
      <c r="A70" s="3">
        <v>38</v>
      </c>
      <c r="B70" s="3">
        <v>2</v>
      </c>
      <c r="C70" s="3">
        <v>2</v>
      </c>
      <c r="D70" s="3">
        <v>2</v>
      </c>
      <c r="E70" s="3">
        <v>0.1236</v>
      </c>
      <c r="F70" s="6">
        <v>0.316047867444</v>
      </c>
      <c r="G70" s="2">
        <f t="shared" si="2"/>
        <v>0.192447867444</v>
      </c>
    </row>
    <row r="71" spans="1:7">
      <c r="A71" s="3">
        <v>39</v>
      </c>
      <c r="B71" s="3">
        <v>2</v>
      </c>
      <c r="C71" s="3">
        <v>2</v>
      </c>
      <c r="D71" s="3">
        <v>2</v>
      </c>
      <c r="E71" s="3">
        <v>0.2727</v>
      </c>
      <c r="F71" s="6">
        <v>0.50877193</v>
      </c>
      <c r="G71" s="2">
        <f t="shared" si="2"/>
        <v>0.23607193</v>
      </c>
    </row>
    <row r="72" spans="1:7">
      <c r="A72" s="3">
        <v>4</v>
      </c>
      <c r="B72" s="3">
        <v>2</v>
      </c>
      <c r="C72" s="3">
        <v>3</v>
      </c>
      <c r="D72" s="3">
        <v>2</v>
      </c>
      <c r="E72" s="3">
        <v>0.123</v>
      </c>
      <c r="F72" s="6">
        <v>0.461360634081902</v>
      </c>
      <c r="G72" s="2">
        <f t="shared" si="2"/>
        <v>0.338360634081902</v>
      </c>
    </row>
    <row r="73" spans="1:7">
      <c r="A73" s="3">
        <v>5</v>
      </c>
      <c r="B73" s="3">
        <v>2</v>
      </c>
      <c r="C73" s="3">
        <v>3</v>
      </c>
      <c r="D73" s="3">
        <v>2</v>
      </c>
      <c r="E73" s="3">
        <v>0.119</v>
      </c>
      <c r="F73" s="6">
        <v>0.39988045427376</v>
      </c>
      <c r="G73" s="2">
        <f t="shared" si="2"/>
        <v>0.28088045427376</v>
      </c>
    </row>
    <row r="74" spans="1:7">
      <c r="A74" s="3">
        <v>10</v>
      </c>
      <c r="B74" s="3">
        <v>1</v>
      </c>
      <c r="C74" s="3">
        <v>3</v>
      </c>
      <c r="D74" s="3">
        <v>2</v>
      </c>
      <c r="E74" s="3">
        <v>0.121</v>
      </c>
      <c r="F74" s="6">
        <v>0.788908765652951</v>
      </c>
      <c r="G74" s="2">
        <f t="shared" si="2"/>
        <v>0.667908765652951</v>
      </c>
    </row>
    <row r="75" spans="1:7">
      <c r="A75" s="3">
        <v>11</v>
      </c>
      <c r="B75" s="3">
        <v>1</v>
      </c>
      <c r="C75" s="3">
        <v>3</v>
      </c>
      <c r="D75" s="3">
        <v>2</v>
      </c>
      <c r="E75" s="3">
        <v>0.039</v>
      </c>
      <c r="F75" s="6">
        <v>0.538817480719794</v>
      </c>
      <c r="G75" s="2">
        <f t="shared" si="2"/>
        <v>0.499817480719794</v>
      </c>
    </row>
    <row r="76" spans="1:7">
      <c r="A76" s="3">
        <v>12</v>
      </c>
      <c r="B76" s="3">
        <v>2</v>
      </c>
      <c r="C76" s="3">
        <v>3</v>
      </c>
      <c r="D76" s="3">
        <v>2</v>
      </c>
      <c r="E76" s="3">
        <v>0.16</v>
      </c>
      <c r="F76" s="6">
        <v>0.431045542014111</v>
      </c>
      <c r="G76" s="2">
        <f t="shared" si="2"/>
        <v>0.271045542014111</v>
      </c>
    </row>
    <row r="77" spans="1:7">
      <c r="A77" s="3">
        <v>15</v>
      </c>
      <c r="B77" s="3">
        <v>2</v>
      </c>
      <c r="C77" s="3">
        <v>3</v>
      </c>
      <c r="D77" s="3">
        <v>2</v>
      </c>
      <c r="E77" s="3">
        <v>0.1348</v>
      </c>
      <c r="F77" s="6">
        <v>0.40515350877193</v>
      </c>
      <c r="G77" s="2">
        <f t="shared" si="2"/>
        <v>0.27035350877193</v>
      </c>
    </row>
    <row r="78" spans="1:7">
      <c r="A78" s="3">
        <v>16</v>
      </c>
      <c r="B78" s="3">
        <v>1</v>
      </c>
      <c r="C78" s="3">
        <v>3</v>
      </c>
      <c r="D78" s="3">
        <v>2</v>
      </c>
      <c r="E78" s="3">
        <v>0.1456</v>
      </c>
      <c r="F78" s="6">
        <v>0.419213973799127</v>
      </c>
      <c r="G78" s="2">
        <f t="shared" si="2"/>
        <v>0.273613973799127</v>
      </c>
    </row>
    <row r="79" spans="1:7">
      <c r="A79" s="3">
        <v>20</v>
      </c>
      <c r="B79" s="3">
        <v>2</v>
      </c>
      <c r="C79" s="3">
        <v>3</v>
      </c>
      <c r="D79" s="3">
        <v>2</v>
      </c>
      <c r="E79" s="3">
        <v>0.0258</v>
      </c>
      <c r="F79" s="6">
        <v>0.3794</v>
      </c>
      <c r="G79" s="2">
        <f t="shared" si="2"/>
        <v>0.3536</v>
      </c>
    </row>
    <row r="80" spans="1:7">
      <c r="A80" s="3">
        <v>21</v>
      </c>
      <c r="B80" s="3">
        <v>2</v>
      </c>
      <c r="C80" s="3">
        <v>3</v>
      </c>
      <c r="D80" s="3">
        <v>2</v>
      </c>
      <c r="E80" s="3">
        <v>0.1258</v>
      </c>
      <c r="F80" s="6">
        <v>0.407858328721638</v>
      </c>
      <c r="G80" s="2">
        <f t="shared" si="2"/>
        <v>0.282058328721638</v>
      </c>
    </row>
    <row r="81" spans="1:7">
      <c r="A81" s="3">
        <v>22</v>
      </c>
      <c r="B81" s="3">
        <v>2</v>
      </c>
      <c r="C81" s="3">
        <v>3</v>
      </c>
      <c r="D81" s="3">
        <v>2</v>
      </c>
      <c r="E81" s="3">
        <v>0.1725</v>
      </c>
      <c r="F81" s="6">
        <v>0.4069</v>
      </c>
      <c r="G81" s="2">
        <f t="shared" si="2"/>
        <v>0.2344</v>
      </c>
    </row>
    <row r="82" spans="1:7">
      <c r="A82" s="3">
        <v>23</v>
      </c>
      <c r="B82" s="3">
        <v>1</v>
      </c>
      <c r="C82" s="3">
        <v>3</v>
      </c>
      <c r="D82" s="3">
        <v>2</v>
      </c>
      <c r="E82" s="3">
        <v>0.124</v>
      </c>
      <c r="F82" s="6">
        <v>0.370852202552491</v>
      </c>
      <c r="G82" s="2">
        <f t="shared" si="2"/>
        <v>0.246852202552491</v>
      </c>
    </row>
    <row r="83" spans="1:7">
      <c r="A83" s="3">
        <v>24</v>
      </c>
      <c r="B83" s="3">
        <v>1</v>
      </c>
      <c r="C83" s="3">
        <v>3</v>
      </c>
      <c r="D83" s="3">
        <v>2</v>
      </c>
      <c r="E83" s="3">
        <v>0.129</v>
      </c>
      <c r="F83" s="6">
        <v>0.344686218858404</v>
      </c>
      <c r="G83" s="2">
        <f t="shared" si="2"/>
        <v>0.215686218858404</v>
      </c>
    </row>
    <row r="84" spans="1:7">
      <c r="A84" s="3">
        <v>29</v>
      </c>
      <c r="B84" s="3">
        <v>2</v>
      </c>
      <c r="C84" s="3">
        <v>3</v>
      </c>
      <c r="D84" s="3">
        <v>2</v>
      </c>
      <c r="E84" s="3">
        <v>0.173</v>
      </c>
      <c r="F84" s="6">
        <v>0.232238010657194</v>
      </c>
      <c r="G84" s="2">
        <f t="shared" si="2"/>
        <v>0.059238010657194</v>
      </c>
    </row>
    <row r="85" spans="1:7">
      <c r="A85" s="3">
        <v>30</v>
      </c>
      <c r="B85" s="3">
        <v>2</v>
      </c>
      <c r="C85" s="3">
        <v>3</v>
      </c>
      <c r="D85" s="3">
        <v>2</v>
      </c>
      <c r="E85" s="3">
        <v>0.143</v>
      </c>
      <c r="F85" s="6">
        <v>0.428908091123331</v>
      </c>
      <c r="G85" s="2">
        <f t="shared" si="2"/>
        <v>0.285908091123331</v>
      </c>
    </row>
    <row r="86" spans="1:7">
      <c r="A86" s="3">
        <v>40</v>
      </c>
      <c r="B86" s="3">
        <v>1</v>
      </c>
      <c r="C86" s="3">
        <v>3</v>
      </c>
      <c r="D86" s="3">
        <v>2</v>
      </c>
      <c r="E86" s="3">
        <v>0.113</v>
      </c>
      <c r="F86" s="6">
        <v>0.551748</v>
      </c>
      <c r="G86" s="2">
        <f t="shared" si="2"/>
        <v>0.438748</v>
      </c>
    </row>
    <row r="87" spans="1:7">
      <c r="A87" s="3">
        <v>46</v>
      </c>
      <c r="B87" s="3">
        <v>2</v>
      </c>
      <c r="C87" s="3">
        <v>3</v>
      </c>
      <c r="D87" s="3">
        <v>2</v>
      </c>
      <c r="E87" s="3">
        <v>0.216</v>
      </c>
      <c r="F87" s="6">
        <v>0.46808510638298</v>
      </c>
      <c r="G87" s="2">
        <f t="shared" si="2"/>
        <v>0.25208510638298</v>
      </c>
    </row>
    <row r="88" spans="1:7">
      <c r="A88" s="3">
        <v>47</v>
      </c>
      <c r="B88" s="3">
        <v>2</v>
      </c>
      <c r="C88" s="3">
        <v>3</v>
      </c>
      <c r="D88" s="3">
        <v>2</v>
      </c>
      <c r="E88" s="3">
        <v>0.12304</v>
      </c>
      <c r="F88" s="6">
        <v>0.52202552491</v>
      </c>
      <c r="G88" s="2">
        <f t="shared" si="2"/>
        <v>0.39898552491</v>
      </c>
    </row>
    <row r="89" spans="1:7">
      <c r="A89" s="3">
        <v>2</v>
      </c>
      <c r="B89" s="3">
        <v>2</v>
      </c>
      <c r="C89" s="3">
        <v>4</v>
      </c>
      <c r="D89" s="3">
        <v>2</v>
      </c>
      <c r="E89" s="3">
        <v>0.041</v>
      </c>
      <c r="F89" s="6">
        <v>0.0992631122670135</v>
      </c>
      <c r="G89" s="2">
        <f t="shared" si="2"/>
        <v>0.0582631122670135</v>
      </c>
    </row>
    <row r="90" spans="1:7">
      <c r="A90" s="3">
        <v>6</v>
      </c>
      <c r="B90" s="3">
        <v>1</v>
      </c>
      <c r="C90" s="3">
        <v>4</v>
      </c>
      <c r="D90" s="3">
        <v>2</v>
      </c>
      <c r="E90" s="3">
        <v>0.012</v>
      </c>
      <c r="F90" s="6">
        <v>0.640101201771031</v>
      </c>
      <c r="G90" s="2">
        <f t="shared" si="2"/>
        <v>0.628101201771031</v>
      </c>
    </row>
    <row r="91" spans="1:7">
      <c r="A91" s="3">
        <v>7</v>
      </c>
      <c r="B91" s="3">
        <v>2</v>
      </c>
      <c r="C91" s="3">
        <v>4</v>
      </c>
      <c r="D91" s="3">
        <v>2</v>
      </c>
      <c r="E91" s="3">
        <v>0.122</v>
      </c>
      <c r="F91" s="6">
        <v>0.469181542606938</v>
      </c>
      <c r="G91" s="2">
        <f t="shared" si="2"/>
        <v>0.347181542606938</v>
      </c>
    </row>
    <row r="92" spans="1:7">
      <c r="A92" s="3">
        <v>8</v>
      </c>
      <c r="B92" s="3">
        <v>1</v>
      </c>
      <c r="C92" s="3">
        <v>4</v>
      </c>
      <c r="D92" s="3">
        <v>2</v>
      </c>
      <c r="E92" s="3">
        <v>0.115</v>
      </c>
      <c r="F92" s="6">
        <v>0.437221309551748</v>
      </c>
      <c r="G92" s="2">
        <f t="shared" si="2"/>
        <v>0.322221309551748</v>
      </c>
    </row>
    <row r="93" spans="1:7">
      <c r="A93" s="3">
        <v>13</v>
      </c>
      <c r="B93" s="3">
        <v>1</v>
      </c>
      <c r="C93" s="3">
        <v>4</v>
      </c>
      <c r="D93" s="3">
        <v>2</v>
      </c>
      <c r="E93" s="3">
        <v>0.034</v>
      </c>
      <c r="F93" s="6">
        <v>0.475484606613455</v>
      </c>
      <c r="G93" s="2">
        <f t="shared" si="2"/>
        <v>0.441484606613455</v>
      </c>
    </row>
    <row r="94" spans="1:7">
      <c r="A94" s="3">
        <v>25</v>
      </c>
      <c r="B94" s="3">
        <v>1</v>
      </c>
      <c r="C94" s="3">
        <v>4</v>
      </c>
      <c r="D94" s="3">
        <v>2</v>
      </c>
      <c r="E94" s="3">
        <v>0.208</v>
      </c>
      <c r="F94" s="6">
        <v>0.54636321697678</v>
      </c>
      <c r="G94" s="2">
        <f t="shared" si="2"/>
        <v>0.33836321697678</v>
      </c>
    </row>
    <row r="95" spans="1:7">
      <c r="A95" s="3">
        <v>26</v>
      </c>
      <c r="B95" s="3">
        <v>1</v>
      </c>
      <c r="C95" s="3">
        <v>4</v>
      </c>
      <c r="D95" s="3">
        <v>2</v>
      </c>
      <c r="E95" s="3">
        <v>0.133</v>
      </c>
      <c r="F95" s="6">
        <v>0.4810776</v>
      </c>
      <c r="G95" s="2">
        <f t="shared" si="2"/>
        <v>0.3480776</v>
      </c>
    </row>
    <row r="96" spans="1:7">
      <c r="A96" s="3">
        <v>31</v>
      </c>
      <c r="B96" s="3">
        <v>2</v>
      </c>
      <c r="C96" s="3">
        <v>4</v>
      </c>
      <c r="D96" s="3">
        <v>2</v>
      </c>
      <c r="E96" s="3">
        <v>0.033</v>
      </c>
      <c r="F96" s="6">
        <v>0.451693851944793</v>
      </c>
      <c r="G96" s="2">
        <f t="shared" si="2"/>
        <v>0.418693851944793</v>
      </c>
    </row>
    <row r="97" spans="1:7">
      <c r="A97" s="3">
        <v>48</v>
      </c>
      <c r="B97" s="3">
        <v>1</v>
      </c>
      <c r="C97" s="3">
        <v>4</v>
      </c>
      <c r="D97" s="3">
        <v>2</v>
      </c>
      <c r="E97" s="3">
        <v>0.223</v>
      </c>
      <c r="F97" s="6">
        <v>0.8765652951</v>
      </c>
      <c r="G97" s="2">
        <f t="shared" si="2"/>
        <v>0.6535652951</v>
      </c>
    </row>
    <row r="98" spans="1:7">
      <c r="A98" s="3">
        <v>27</v>
      </c>
      <c r="B98" s="3">
        <v>1</v>
      </c>
      <c r="C98" s="3">
        <v>1</v>
      </c>
      <c r="D98" s="3">
        <v>3</v>
      </c>
      <c r="E98" s="3">
        <v>0.2612</v>
      </c>
      <c r="F98" s="6">
        <v>0.162381308012376</v>
      </c>
      <c r="G98" s="2">
        <f t="shared" ref="G98:G129" si="3">F98-E98</f>
        <v>-0.098818691987624</v>
      </c>
    </row>
    <row r="99" spans="1:7">
      <c r="A99" s="3">
        <v>32</v>
      </c>
      <c r="B99" s="3">
        <v>1</v>
      </c>
      <c r="C99" s="3">
        <v>1</v>
      </c>
      <c r="D99" s="3">
        <v>3</v>
      </c>
      <c r="E99" s="3">
        <v>0.1221</v>
      </c>
      <c r="F99" s="6">
        <v>0.3011</v>
      </c>
      <c r="G99" s="2">
        <f t="shared" si="3"/>
        <v>0.179</v>
      </c>
    </row>
    <row r="100" spans="1:7">
      <c r="A100" s="3">
        <v>33</v>
      </c>
      <c r="B100" s="3">
        <v>2</v>
      </c>
      <c r="C100" s="3">
        <v>1</v>
      </c>
      <c r="D100" s="3">
        <v>3</v>
      </c>
      <c r="E100" s="3">
        <v>0.1146</v>
      </c>
      <c r="F100" s="6">
        <v>0.10962402043</v>
      </c>
      <c r="G100" s="2">
        <f t="shared" si="3"/>
        <v>-0.00497597957</v>
      </c>
    </row>
    <row r="101" spans="1:7">
      <c r="A101" s="3">
        <v>34</v>
      </c>
      <c r="B101" s="3">
        <v>2</v>
      </c>
      <c r="C101" s="3">
        <v>1</v>
      </c>
      <c r="D101" s="3">
        <v>3</v>
      </c>
      <c r="E101" s="3">
        <v>0.13672</v>
      </c>
      <c r="F101" s="6">
        <v>0.2368</v>
      </c>
      <c r="G101" s="2">
        <f t="shared" si="3"/>
        <v>0.10008</v>
      </c>
    </row>
    <row r="102" spans="1:7">
      <c r="A102" s="3">
        <v>41</v>
      </c>
      <c r="B102" s="3">
        <v>1</v>
      </c>
      <c r="C102" s="3">
        <v>1</v>
      </c>
      <c r="D102" s="3">
        <v>3</v>
      </c>
      <c r="E102" s="3">
        <v>0.1142</v>
      </c>
      <c r="F102" s="6">
        <v>0.4355356</v>
      </c>
      <c r="G102" s="2">
        <f t="shared" si="3"/>
        <v>0.3213356</v>
      </c>
    </row>
    <row r="103" spans="1:7">
      <c r="A103" s="3">
        <v>42</v>
      </c>
      <c r="B103" s="3">
        <v>1</v>
      </c>
      <c r="C103" s="3">
        <v>1</v>
      </c>
      <c r="D103" s="3">
        <v>3</v>
      </c>
      <c r="E103" s="3">
        <v>0.149</v>
      </c>
      <c r="F103" s="6">
        <v>0.4241</v>
      </c>
      <c r="G103" s="2">
        <f t="shared" si="3"/>
        <v>0.2751</v>
      </c>
    </row>
    <row r="104" spans="1:7">
      <c r="A104" s="3">
        <v>43</v>
      </c>
      <c r="B104" s="3">
        <v>2</v>
      </c>
      <c r="C104" s="3">
        <v>1</v>
      </c>
      <c r="D104" s="3">
        <v>3</v>
      </c>
      <c r="E104" s="3">
        <v>0.1658</v>
      </c>
      <c r="F104" s="6">
        <v>0.430939226519</v>
      </c>
      <c r="G104" s="2">
        <f t="shared" si="3"/>
        <v>0.265139226519</v>
      </c>
    </row>
    <row r="105" spans="1:7">
      <c r="A105" s="3">
        <v>44</v>
      </c>
      <c r="B105" s="3">
        <v>2</v>
      </c>
      <c r="C105" s="3">
        <v>1</v>
      </c>
      <c r="D105" s="3">
        <v>3</v>
      </c>
      <c r="E105" s="3">
        <v>0.12804</v>
      </c>
      <c r="F105" s="6">
        <v>0.58156</v>
      </c>
      <c r="G105" s="2">
        <f t="shared" si="3"/>
        <v>0.45352</v>
      </c>
    </row>
    <row r="106" spans="1:7">
      <c r="A106" s="3">
        <v>45</v>
      </c>
      <c r="B106" s="3">
        <v>2</v>
      </c>
      <c r="C106" s="3">
        <v>1</v>
      </c>
      <c r="D106" s="3">
        <v>3</v>
      </c>
      <c r="E106" s="3">
        <v>0.2247</v>
      </c>
      <c r="F106" s="6">
        <v>0.2643</v>
      </c>
      <c r="G106" s="2">
        <f t="shared" si="3"/>
        <v>0.0396</v>
      </c>
    </row>
    <row r="107" spans="1:7">
      <c r="A107" s="3">
        <v>1</v>
      </c>
      <c r="B107" s="3">
        <v>1</v>
      </c>
      <c r="C107" s="3">
        <v>2</v>
      </c>
      <c r="D107" s="3">
        <v>3</v>
      </c>
      <c r="E107" s="3">
        <v>0.1133</v>
      </c>
      <c r="F107" s="6">
        <v>0.512522361359571</v>
      </c>
      <c r="G107" s="2">
        <f t="shared" si="3"/>
        <v>0.399222361359571</v>
      </c>
    </row>
    <row r="108" spans="1:7">
      <c r="A108" s="3">
        <v>3</v>
      </c>
      <c r="B108" s="3">
        <v>1</v>
      </c>
      <c r="C108" s="3">
        <v>2</v>
      </c>
      <c r="D108" s="3">
        <v>3</v>
      </c>
      <c r="E108" s="3">
        <v>0.116</v>
      </c>
      <c r="F108" s="6">
        <v>0.153776843369875</v>
      </c>
      <c r="G108" s="2">
        <f t="shared" si="3"/>
        <v>0.037776843369875</v>
      </c>
    </row>
    <row r="109" spans="1:7">
      <c r="A109" s="3">
        <v>9</v>
      </c>
      <c r="B109" s="3">
        <v>1</v>
      </c>
      <c r="C109" s="3">
        <v>2</v>
      </c>
      <c r="D109" s="3">
        <v>3</v>
      </c>
      <c r="E109" s="3">
        <v>0.247</v>
      </c>
      <c r="F109" s="6">
        <v>0.560294568886161</v>
      </c>
      <c r="G109" s="2">
        <f t="shared" si="3"/>
        <v>0.313294568886161</v>
      </c>
    </row>
    <row r="110" spans="1:7">
      <c r="A110" s="3">
        <v>14</v>
      </c>
      <c r="B110" s="3">
        <v>1</v>
      </c>
      <c r="C110" s="3">
        <v>2</v>
      </c>
      <c r="D110" s="3">
        <v>3</v>
      </c>
      <c r="E110" s="3">
        <v>0.1372</v>
      </c>
      <c r="F110" s="6">
        <v>0.466289811112643</v>
      </c>
      <c r="G110" s="2">
        <f t="shared" si="3"/>
        <v>0.329089811112643</v>
      </c>
    </row>
    <row r="111" spans="1:7">
      <c r="A111" s="3">
        <v>17</v>
      </c>
      <c r="B111" s="3">
        <v>2</v>
      </c>
      <c r="C111" s="3">
        <v>2</v>
      </c>
      <c r="D111" s="3">
        <v>3</v>
      </c>
      <c r="E111" s="3">
        <v>0.1204</v>
      </c>
      <c r="F111" s="6">
        <v>0.0121510962402043</v>
      </c>
      <c r="G111" s="2">
        <f t="shared" si="3"/>
        <v>-0.108248903759796</v>
      </c>
    </row>
    <row r="112" spans="1:7">
      <c r="A112" s="3">
        <v>18</v>
      </c>
      <c r="B112" s="3">
        <v>2</v>
      </c>
      <c r="C112" s="3">
        <v>2</v>
      </c>
      <c r="D112" s="3">
        <v>3</v>
      </c>
      <c r="E112" s="3">
        <v>0.1353</v>
      </c>
      <c r="F112" s="6">
        <v>0.206007509386733</v>
      </c>
      <c r="G112" s="2">
        <f t="shared" si="3"/>
        <v>0.070707509386733</v>
      </c>
    </row>
    <row r="113" spans="1:7">
      <c r="A113" s="3">
        <v>19</v>
      </c>
      <c r="B113" s="3">
        <v>1</v>
      </c>
      <c r="C113" s="3">
        <v>2</v>
      </c>
      <c r="D113" s="3">
        <v>3</v>
      </c>
      <c r="E113" s="3">
        <v>0.0581</v>
      </c>
      <c r="F113" s="6">
        <v>0.081056466302368</v>
      </c>
      <c r="G113" s="2">
        <f t="shared" si="3"/>
        <v>0.022956466302368</v>
      </c>
    </row>
    <row r="114" spans="1:7">
      <c r="A114" s="3">
        <v>28</v>
      </c>
      <c r="B114" s="3">
        <v>2</v>
      </c>
      <c r="C114" s="3">
        <v>2</v>
      </c>
      <c r="D114" s="3">
        <v>3</v>
      </c>
      <c r="E114" s="3">
        <v>0.212</v>
      </c>
      <c r="F114" s="6">
        <v>0.279725916968964</v>
      </c>
      <c r="G114" s="2">
        <f t="shared" si="3"/>
        <v>0.067725916968964</v>
      </c>
    </row>
    <row r="115" spans="1:7">
      <c r="A115" s="3">
        <v>35</v>
      </c>
      <c r="B115" s="3">
        <v>1</v>
      </c>
      <c r="C115" s="3">
        <v>2</v>
      </c>
      <c r="D115" s="3">
        <v>3</v>
      </c>
      <c r="E115" s="3">
        <v>0.122</v>
      </c>
      <c r="F115" s="6">
        <v>0.46273</v>
      </c>
      <c r="G115" s="2">
        <f t="shared" si="3"/>
        <v>0.34073</v>
      </c>
    </row>
    <row r="116" spans="1:7">
      <c r="A116" s="3">
        <v>36</v>
      </c>
      <c r="B116" s="3">
        <v>1</v>
      </c>
      <c r="C116" s="3">
        <v>2</v>
      </c>
      <c r="D116" s="3">
        <v>3</v>
      </c>
      <c r="E116" s="3">
        <v>0.1825</v>
      </c>
      <c r="F116" s="6">
        <v>0.525</v>
      </c>
      <c r="G116" s="2">
        <f t="shared" si="3"/>
        <v>0.3425</v>
      </c>
    </row>
    <row r="117" spans="1:7">
      <c r="A117" s="3">
        <v>37</v>
      </c>
      <c r="B117" s="3">
        <v>2</v>
      </c>
      <c r="C117" s="3">
        <v>2</v>
      </c>
      <c r="D117" s="3">
        <v>3</v>
      </c>
      <c r="E117" s="3">
        <v>0.12256</v>
      </c>
      <c r="F117" s="6">
        <v>0.325</v>
      </c>
      <c r="G117" s="2">
        <f t="shared" si="3"/>
        <v>0.20244</v>
      </c>
    </row>
    <row r="118" spans="1:7">
      <c r="A118" s="3">
        <v>38</v>
      </c>
      <c r="B118" s="3">
        <v>2</v>
      </c>
      <c r="C118" s="3">
        <v>2</v>
      </c>
      <c r="D118" s="3">
        <v>3</v>
      </c>
      <c r="E118" s="3">
        <v>0.1243</v>
      </c>
      <c r="F118" s="6">
        <v>0.48886161</v>
      </c>
      <c r="G118" s="2">
        <f t="shared" si="3"/>
        <v>0.36456161</v>
      </c>
    </row>
    <row r="119" spans="1:7">
      <c r="A119" s="3">
        <v>39</v>
      </c>
      <c r="B119" s="3">
        <v>2</v>
      </c>
      <c r="C119" s="3">
        <v>2</v>
      </c>
      <c r="D119" s="3">
        <v>3</v>
      </c>
      <c r="E119" s="3">
        <v>0.1651</v>
      </c>
      <c r="F119" s="6">
        <v>0.526316</v>
      </c>
      <c r="G119" s="2">
        <f t="shared" si="3"/>
        <v>0.361216</v>
      </c>
    </row>
    <row r="120" spans="1:7">
      <c r="A120" s="3">
        <v>4</v>
      </c>
      <c r="B120" s="3">
        <v>2</v>
      </c>
      <c r="C120" s="3">
        <v>3</v>
      </c>
      <c r="D120" s="3">
        <v>3</v>
      </c>
      <c r="E120" s="3">
        <v>0.143</v>
      </c>
      <c r="F120" s="6">
        <v>0.000660501981505945</v>
      </c>
      <c r="G120" s="2">
        <f t="shared" si="3"/>
        <v>-0.142339498018494</v>
      </c>
    </row>
    <row r="121" spans="1:7">
      <c r="A121" s="3">
        <v>5</v>
      </c>
      <c r="B121" s="3">
        <v>2</v>
      </c>
      <c r="C121" s="3">
        <v>3</v>
      </c>
      <c r="D121" s="3">
        <v>3</v>
      </c>
      <c r="E121" s="3">
        <v>0.139</v>
      </c>
      <c r="F121" s="6">
        <v>0.312014345487149</v>
      </c>
      <c r="G121" s="2">
        <f t="shared" si="3"/>
        <v>0.173014345487149</v>
      </c>
    </row>
    <row r="122" spans="1:7">
      <c r="A122" s="3">
        <v>10</v>
      </c>
      <c r="B122" s="3">
        <v>1</v>
      </c>
      <c r="C122" s="3">
        <v>3</v>
      </c>
      <c r="D122" s="3">
        <v>3</v>
      </c>
      <c r="E122" s="3">
        <v>0.151</v>
      </c>
      <c r="F122" s="6">
        <v>0.569469290399523</v>
      </c>
      <c r="G122" s="2">
        <f t="shared" si="3"/>
        <v>0.418469290399523</v>
      </c>
    </row>
    <row r="123" spans="1:7">
      <c r="A123" s="3">
        <v>11</v>
      </c>
      <c r="B123" s="3">
        <v>1</v>
      </c>
      <c r="C123" s="3">
        <v>3</v>
      </c>
      <c r="D123" s="3">
        <v>3</v>
      </c>
      <c r="E123" s="3">
        <v>0.049</v>
      </c>
      <c r="F123" s="6">
        <v>0.0766066838046273</v>
      </c>
      <c r="G123" s="2">
        <f t="shared" si="3"/>
        <v>0.0276066838046273</v>
      </c>
    </row>
    <row r="124" spans="1:7">
      <c r="A124" s="3">
        <v>12</v>
      </c>
      <c r="B124" s="3">
        <v>2</v>
      </c>
      <c r="C124" s="3">
        <v>3</v>
      </c>
      <c r="D124" s="3">
        <v>3</v>
      </c>
      <c r="E124" s="3">
        <v>0.146</v>
      </c>
      <c r="F124" s="6">
        <v>0.581783194355356</v>
      </c>
      <c r="G124" s="2">
        <f t="shared" si="3"/>
        <v>0.435783194355356</v>
      </c>
    </row>
    <row r="125" spans="1:7">
      <c r="A125" s="3">
        <v>15</v>
      </c>
      <c r="B125" s="3">
        <v>2</v>
      </c>
      <c r="C125" s="3">
        <v>3</v>
      </c>
      <c r="D125" s="3">
        <v>3</v>
      </c>
      <c r="E125" s="3">
        <v>0.1358</v>
      </c>
      <c r="F125" s="6">
        <v>0.192434210526316</v>
      </c>
      <c r="G125" s="2">
        <f t="shared" si="3"/>
        <v>0.056634210526316</v>
      </c>
    </row>
    <row r="126" spans="1:7">
      <c r="A126" s="3">
        <v>16</v>
      </c>
      <c r="B126" s="3">
        <v>1</v>
      </c>
      <c r="C126" s="3">
        <v>3</v>
      </c>
      <c r="D126" s="3">
        <v>3</v>
      </c>
      <c r="E126" s="3">
        <v>0.1256</v>
      </c>
      <c r="F126" s="6">
        <v>0.275594371664241</v>
      </c>
      <c r="G126" s="2">
        <f t="shared" si="3"/>
        <v>0.149994371664241</v>
      </c>
    </row>
    <row r="127" spans="1:7">
      <c r="A127" s="3">
        <v>20</v>
      </c>
      <c r="B127" s="3">
        <v>2</v>
      </c>
      <c r="C127" s="3">
        <v>3</v>
      </c>
      <c r="D127" s="3">
        <v>3</v>
      </c>
      <c r="E127" s="3">
        <v>0.0158</v>
      </c>
      <c r="F127" s="6">
        <v>0.512430939226519</v>
      </c>
      <c r="G127" s="2">
        <f t="shared" si="3"/>
        <v>0.496630939226519</v>
      </c>
    </row>
    <row r="128" spans="1:7">
      <c r="A128" s="3">
        <v>21</v>
      </c>
      <c r="B128" s="3">
        <v>2</v>
      </c>
      <c r="C128" s="3">
        <v>3</v>
      </c>
      <c r="D128" s="3">
        <v>3</v>
      </c>
      <c r="E128" s="3">
        <v>0.1358</v>
      </c>
      <c r="F128" s="6">
        <v>0.325</v>
      </c>
      <c r="G128" s="2">
        <f t="shared" si="3"/>
        <v>0.1892</v>
      </c>
    </row>
    <row r="129" spans="1:7">
      <c r="A129" s="3">
        <v>22</v>
      </c>
      <c r="B129" s="3">
        <v>2</v>
      </c>
      <c r="C129" s="3">
        <v>3</v>
      </c>
      <c r="D129" s="3">
        <v>3</v>
      </c>
      <c r="E129" s="3">
        <v>0.1425</v>
      </c>
      <c r="F129" s="6">
        <v>0.0660596667958156</v>
      </c>
      <c r="G129" s="2">
        <f t="shared" si="3"/>
        <v>-0.0764403332041844</v>
      </c>
    </row>
    <row r="130" spans="1:7">
      <c r="A130" s="3">
        <v>23</v>
      </c>
      <c r="B130" s="3">
        <v>1</v>
      </c>
      <c r="C130" s="3">
        <v>3</v>
      </c>
      <c r="D130" s="3">
        <v>3</v>
      </c>
      <c r="E130" s="3">
        <v>0.1454</v>
      </c>
      <c r="F130" s="6">
        <v>0.0955125566076576</v>
      </c>
      <c r="G130" s="2">
        <f t="shared" ref="G130:G161" si="4">F130-E130</f>
        <v>-0.0498874433923424</v>
      </c>
    </row>
    <row r="131" spans="1:7">
      <c r="A131" s="3">
        <v>24</v>
      </c>
      <c r="B131" s="3">
        <v>1</v>
      </c>
      <c r="C131" s="3">
        <v>3</v>
      </c>
      <c r="D131" s="3">
        <v>3</v>
      </c>
      <c r="E131" s="3">
        <v>0.119</v>
      </c>
      <c r="F131" s="6">
        <v>0.152948596657206</v>
      </c>
      <c r="G131" s="2">
        <f t="shared" si="4"/>
        <v>0.033948596657206</v>
      </c>
    </row>
    <row r="132" spans="1:7">
      <c r="A132" s="3">
        <v>29</v>
      </c>
      <c r="B132" s="3">
        <v>2</v>
      </c>
      <c r="C132" s="3">
        <v>3</v>
      </c>
      <c r="D132" s="3">
        <v>3</v>
      </c>
      <c r="E132" s="3">
        <v>0.183</v>
      </c>
      <c r="F132" s="6">
        <v>0.0921403197158082</v>
      </c>
      <c r="G132" s="2">
        <f t="shared" si="4"/>
        <v>-0.0908596802841918</v>
      </c>
    </row>
    <row r="133" spans="1:7">
      <c r="A133" s="3">
        <v>30</v>
      </c>
      <c r="B133" s="3">
        <v>2</v>
      </c>
      <c r="C133" s="3">
        <v>3</v>
      </c>
      <c r="D133" s="3">
        <v>3</v>
      </c>
      <c r="E133" s="3">
        <v>0.123</v>
      </c>
      <c r="F133" s="6">
        <v>0.478004713275727</v>
      </c>
      <c r="G133" s="2">
        <f t="shared" si="4"/>
        <v>0.355004713275727</v>
      </c>
    </row>
    <row r="134" spans="1:7">
      <c r="A134" s="3">
        <v>40</v>
      </c>
      <c r="B134" s="3">
        <v>1</v>
      </c>
      <c r="C134" s="3">
        <v>3</v>
      </c>
      <c r="D134" s="3">
        <v>3</v>
      </c>
      <c r="E134" s="3">
        <v>0.1316</v>
      </c>
      <c r="F134" s="6">
        <v>0.2590941</v>
      </c>
      <c r="G134" s="2">
        <f t="shared" si="4"/>
        <v>0.1274941</v>
      </c>
    </row>
    <row r="135" spans="1:7">
      <c r="A135" s="3">
        <v>46</v>
      </c>
      <c r="B135" s="3">
        <v>2</v>
      </c>
      <c r="C135" s="3">
        <v>3</v>
      </c>
      <c r="D135" s="3">
        <v>3</v>
      </c>
      <c r="E135" s="3">
        <v>0.0744</v>
      </c>
      <c r="F135" s="6">
        <v>0.386733</v>
      </c>
      <c r="G135" s="2">
        <f t="shared" si="4"/>
        <v>0.312333</v>
      </c>
    </row>
    <row r="136" spans="1:7">
      <c r="A136" s="3">
        <v>47</v>
      </c>
      <c r="B136" s="3">
        <v>2</v>
      </c>
      <c r="C136" s="3">
        <v>3</v>
      </c>
      <c r="D136" s="3">
        <v>3</v>
      </c>
      <c r="E136" s="3">
        <v>0.11353</v>
      </c>
      <c r="F136" s="6">
        <v>0.25566076576</v>
      </c>
      <c r="G136" s="2">
        <f t="shared" si="4"/>
        <v>0.14213076576</v>
      </c>
    </row>
    <row r="137" spans="1:7">
      <c r="A137" s="3">
        <v>2</v>
      </c>
      <c r="B137" s="3">
        <v>2</v>
      </c>
      <c r="C137" s="3">
        <v>4</v>
      </c>
      <c r="D137" s="3">
        <v>3</v>
      </c>
      <c r="E137" s="3">
        <v>0.121</v>
      </c>
      <c r="F137" s="6">
        <v>0.17468573905505</v>
      </c>
      <c r="G137" s="2">
        <f t="shared" si="4"/>
        <v>0.05368573905505</v>
      </c>
    </row>
    <row r="138" spans="1:7">
      <c r="A138" s="3">
        <v>6</v>
      </c>
      <c r="B138" s="3">
        <v>1</v>
      </c>
      <c r="C138" s="3">
        <v>4</v>
      </c>
      <c r="D138" s="3">
        <v>3</v>
      </c>
      <c r="E138" s="3">
        <v>0.022</v>
      </c>
      <c r="F138" s="6">
        <v>0.55977229601518</v>
      </c>
      <c r="G138" s="2">
        <f t="shared" si="4"/>
        <v>0.53777229601518</v>
      </c>
    </row>
    <row r="139" spans="1:7">
      <c r="A139" s="3">
        <v>7</v>
      </c>
      <c r="B139" s="3">
        <v>2</v>
      </c>
      <c r="C139" s="3">
        <v>4</v>
      </c>
      <c r="D139" s="3">
        <v>3</v>
      </c>
      <c r="E139" s="3">
        <v>0.142</v>
      </c>
      <c r="F139" s="6">
        <v>0.505557426743011</v>
      </c>
      <c r="G139" s="2">
        <f t="shared" si="4"/>
        <v>0.363557426743011</v>
      </c>
    </row>
    <row r="140" spans="1:7">
      <c r="A140" s="3">
        <v>8</v>
      </c>
      <c r="B140" s="3">
        <v>1</v>
      </c>
      <c r="C140" s="3">
        <v>4</v>
      </c>
      <c r="D140" s="3">
        <v>3</v>
      </c>
      <c r="E140" s="3">
        <v>0.125</v>
      </c>
      <c r="F140" s="6">
        <v>0.258155362590941</v>
      </c>
      <c r="G140" s="2">
        <f t="shared" si="4"/>
        <v>0.133155362590941</v>
      </c>
    </row>
    <row r="141" spans="1:7">
      <c r="A141" s="3">
        <v>13</v>
      </c>
      <c r="B141" s="3">
        <v>1</v>
      </c>
      <c r="C141" s="3">
        <v>4</v>
      </c>
      <c r="D141" s="3">
        <v>3</v>
      </c>
      <c r="E141" s="3">
        <v>0.044</v>
      </c>
      <c r="F141" s="6">
        <v>0.199543899657925</v>
      </c>
      <c r="G141" s="2">
        <f t="shared" si="4"/>
        <v>0.155543899657925</v>
      </c>
    </row>
    <row r="142" spans="1:7">
      <c r="A142" s="3">
        <v>25</v>
      </c>
      <c r="B142" s="3">
        <v>1</v>
      </c>
      <c r="C142" s="3">
        <v>4</v>
      </c>
      <c r="D142" s="3">
        <v>3</v>
      </c>
      <c r="E142" s="3">
        <v>0.218</v>
      </c>
      <c r="F142" s="6">
        <v>0.415654313393818</v>
      </c>
      <c r="G142" s="2">
        <f t="shared" si="4"/>
        <v>0.197654313393818</v>
      </c>
    </row>
    <row r="143" spans="1:7">
      <c r="A143" s="3">
        <v>26</v>
      </c>
      <c r="B143" s="3">
        <v>1</v>
      </c>
      <c r="C143" s="3">
        <v>4</v>
      </c>
      <c r="D143" s="3">
        <v>3</v>
      </c>
      <c r="E143" s="3">
        <v>0.1233</v>
      </c>
      <c r="F143" s="6">
        <v>0.22674791533034</v>
      </c>
      <c r="G143" s="2">
        <f t="shared" si="4"/>
        <v>0.10344791533034</v>
      </c>
    </row>
    <row r="144" spans="1:7">
      <c r="A144" s="3">
        <v>31</v>
      </c>
      <c r="B144" s="3">
        <v>2</v>
      </c>
      <c r="C144" s="3">
        <v>4</v>
      </c>
      <c r="D144" s="3">
        <v>3</v>
      </c>
      <c r="E144" s="3">
        <v>0.053</v>
      </c>
      <c r="F144" s="6">
        <v>0.212045169385194</v>
      </c>
      <c r="G144" s="2">
        <f t="shared" si="4"/>
        <v>0.159045169385194</v>
      </c>
    </row>
    <row r="145" spans="1:7">
      <c r="A145" s="3">
        <v>48</v>
      </c>
      <c r="B145" s="3">
        <v>1</v>
      </c>
      <c r="C145" s="3">
        <v>4</v>
      </c>
      <c r="D145" s="3">
        <v>3</v>
      </c>
      <c r="E145" s="3">
        <v>0.1639</v>
      </c>
      <c r="F145" s="6">
        <v>0.399523</v>
      </c>
      <c r="G145" s="2">
        <f t="shared" si="4"/>
        <v>0.235623</v>
      </c>
    </row>
  </sheetData>
  <sortState ref="A2:G146">
    <sortCondition ref="D2:D146"/>
  </sortState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Sheet1</vt:lpstr>
      <vt:lpstr>不同性别</vt:lpstr>
      <vt:lpstr>性别样本T</vt:lpstr>
      <vt:lpstr>年龄</vt:lpstr>
      <vt:lpstr>Sheet2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86156</dc:creator>
  <cp:lastModifiedBy>qzuser</cp:lastModifiedBy>
  <dcterms:created xsi:type="dcterms:W3CDTF">2022-05-11T07:45:00Z</dcterms:created>
  <dcterms:modified xsi:type="dcterms:W3CDTF">2022-10-10T09:20:0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2358</vt:lpwstr>
  </property>
  <property fmtid="{D5CDD505-2E9C-101B-9397-08002B2CF9AE}" pid="3" name="ICV">
    <vt:lpwstr>D41CE9875818463DA1BFDF43DA19737A</vt:lpwstr>
  </property>
</Properties>
</file>